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definedNames>
    <definedName function="false" hidden="false" localSheetId="1" name="Excel_BuiltIn_Extract" vbProcedure="false">#REF!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7" uniqueCount="742">
  <si>
    <t xml:space="preserve">Table S1 Detailed information of differentially regulated proteins.1-62: accumulated protein identified in Zaoer-N; 63-90;decreased protein identified in Zaoer-N;91-152:accumulated protein identified in Pepino;153-189:decreased protein identified in Pepino.</t>
  </si>
  <si>
    <t xml:space="preserve">#</t>
  </si>
  <si>
    <t xml:space="preserve">Accession</t>
  </si>
  <si>
    <t xml:space="preserve">Desription</t>
  </si>
  <si>
    <t xml:space="preserve">Score</t>
  </si>
  <si>
    <t xml:space="preserve">Mass</t>
  </si>
  <si>
    <t xml:space="preserve">Cov</t>
  </si>
  <si>
    <t xml:space="preserve">Protein sequence</t>
  </si>
  <si>
    <t xml:space="preserve">Unique peptide sequence</t>
  </si>
  <si>
    <t xml:space="preserve">SameSets</t>
  </si>
  <si>
    <t xml:space="preserve">Spectrum</t>
  </si>
  <si>
    <t xml:space="preserve">Unique Spectrum</t>
  </si>
  <si>
    <t xml:space="preserve">Peptide</t>
  </si>
  <si>
    <t xml:space="preserve">Unique Peptide</t>
  </si>
  <si>
    <t xml:space="preserve">Waterlogging VS. control fold change</t>
  </si>
  <si>
    <t xml:space="preserve">QuantNumber</t>
  </si>
  <si>
    <t xml:space="preserve">Significance</t>
  </si>
  <si>
    <t xml:space="preserve">Csa1M012150.1</t>
  </si>
  <si>
    <t xml:space="preserve">UDP-glucose 6-dehydrogenase; contains IPR017476 (Nucleotide sugar dehydrogenase)</t>
  </si>
  <si>
    <t xml:space="preserve">MVKICCIGAGYVGGPTMAVIALKCPTIEVAVVDISVAKILAWNSDQLPIYEPGLDEVVKQCRGKNLFFSTDVERHVSEADIIFVSVNTPTKTRGLGAGKAADLTYWESAARMIADVSKTDKIVVEKSTVPVKTAEAIEKILTHNSKGIKYQILSNPEFLAEGTAIKDLFNPDRVLIGGRETPDGLKAIQALKSVYAQWVPDERILTTNLWSAELSKLAANAFLAQRISSINAMSALCEATGADVSQVSHAVGKDTRIGPKFLNASVGFGGSCFQKDILNLIYICECNGLNEVAGYWKQVIKVNDYQKNRFVNRVVSSMFNTVSGKKIAILGFAFKKDTGDTRETPAIDVCKGLLGDKAKLSVYDPQVTADQIQRDLSMNKFDWDHPIHLQPVSPTAAKEVSFAWDPYEATKDAHGVCILTEWDEFKTLDFQRIFKQMQKPAFVFDGRNVVDVQKLREIGFIVYSIGKPLDPWLKDMPVMA</t>
  </si>
  <si>
    <t xml:space="preserve">ICCIGAGYVGGPTMAVIALK;AADLTYWESAAR;ILTTNLWSAELSK;LAANAFLAQR;FLNASVGFGGSCFQK;IAILGFAFK;LSVYDPQVTADQIQR</t>
  </si>
  <si>
    <t xml:space="preserve">*</t>
  </si>
  <si>
    <t xml:space="preserve">Csa1M024860.1</t>
  </si>
  <si>
    <t xml:space="preserve">Glutathione s-transferase, putative; contains IPR010987 (Glutathione S-transferase, C-terminal-like</t>
  </si>
  <si>
    <t xml:space="preserve">MAEVKIIGSAGSLFCIRVEWALKLKGIEFEYIVEDLRNKSELLLKSNPVHKKIPVFLHNDKAISESLLIIEYIDETWKENPILPEDPYDRANARFWAKFLDEKGLIGAWEACQAEGEEKEKAVEAAIQNLALLDKEIQGKKFFGGEQIGYLDLAAGWICHWLNVLDEVGEMNVFDRERVPSLHEWAQNFIHVPVIKESLPPRETLVNYFKGSLSYVRSLAANKN</t>
  </si>
  <si>
    <t xml:space="preserve">GIEFEYIVEDLR;ENPILPEDPYDR</t>
  </si>
  <si>
    <t xml:space="preserve">Csa1M038330.1</t>
  </si>
  <si>
    <t xml:space="preserve">DUF962 domain-containing protein; contains IPR009305 (Protein of unknown function DUF962)</t>
  </si>
  <si>
    <t xml:space="preserve">MGRRGFFDLERHFAFYGAYHSNPINIFIHILFVWPIFFTGLMLFYYTPSFYSFPKCPCGFNTGLVLNFGFLFALLYGVVYILFDKRAGFLAAFMCFLCWVGASVFAFKLGWTLTWKVVLAAQLFCWTGQFIGHGVFEKRAPALVDNLTQAFLMAPFFVVLEILHSLFKYEPYSGFHANVKARIEAENKVWQDKKEKKSS</t>
  </si>
  <si>
    <t xml:space="preserve">RGFFDLER;GFFDLER</t>
  </si>
  <si>
    <t xml:space="preserve">Csa1M058140.1</t>
  </si>
  <si>
    <t xml:space="preserve">GDSL esterase/lipase; contains IPR000073 (Alpha/beta hydrolase fold-1), IPR022742 (Alpha/beta hydro</t>
  </si>
  <si>
    <t xml:space="preserve">MAAQQLDGITYEEDFLFNSRGMNLFTCKWLPKDKEPKALIFICHGYAMECSITMNSTAIRLAKAGFAVYGIDYEGHGKSDGLQGYITSFDFVVDDCSNFFTDISERKENRNKMRYLLGESMGGALALLLHRKKPDYWDGAVLVAPMCKLADDVKPSPLVINILTKLCNFIPTWKIVPTQDIIDVAFKVPEIRNQIRTNPYCYKGKPRLNTGHELLRISLDLEQRLDEVSLPFIILHGEEDRVTEMSASEQLYGKASSWDKSLKRYPEMWHGLLYGETDENIDVVFGDIIGWLDERCALGNSRIEKQLKAECDDLQIK</t>
  </si>
  <si>
    <t xml:space="preserve">VTEMSASEQLYGK;YLLGESMGGALALLLHR;IVPTQDIIDVAFK</t>
  </si>
  <si>
    <t xml:space="preserve">Csa1M422470.1</t>
  </si>
  <si>
    <t xml:space="preserve">Xyloglucan endotransglucosylase/hydrolase 3; contains IPR008985 (Concanavalin A-like lectin/glucana</t>
  </si>
  <si>
    <t xml:space="preserve">MASTTLFLTLLFSASLIAISSANFNQDFQITWGDGRAKILNNGELLTLSLDKASGSGFQSQNEYLFGKIDMQLKLVAGNSAGTVTAYYLSSKGSTWDEIDFEFLGNLSGDPYTLHTNVFSQGKGNREQQFHLWFDPTADFHTYSILWNPNRIIFSVDGTPIREFKNWESNGVPFPKDQPMRIYSSLWNADDWATRGGLVKTDWTKAPFTASYKNFKAEACVWSGGKSSCSPSPAGSSNSWLSQEMDSASQERLKWVQKNYMIYNYCTDTKRFPQGLPTECNLP</t>
  </si>
  <si>
    <t xml:space="preserve">IYSSLWNADDWATR;NYMIYNYCTDTK;ASGSGFQSQNEYLFGK;LVAGNSAGTVTAYYLSSK</t>
  </si>
  <si>
    <t xml:space="preserve">Csa2M000520.1</t>
  </si>
  <si>
    <t xml:space="preserve">1-aminocyclopropane-1-carboxylate oxidase, putative; contains IPR005123 (Oxoglutarate/iron-dependen</t>
  </si>
  <si>
    <t xml:space="preserve">MKIPTIDFKQLNEDNRGNTLSILHEACQNWGFFVVENHGIEERVLEKVKLLVNKHYDEKMKEEFYNSDVAKNLGKITLSNVDWESAFFISHKPTSNISQVSNTSQPLCKAMEEEYIPEIIKIAEKLSELMCENLGLQKSHIKQLFNGTNGPSVGTKVAKYPECPQPDLVRGLREHTDAGGIILLLQDDQVPGLEFQIDGRWFKIPPSKNNAIFVNIGDQIEVLSNGKYKSILHRVLAEKHGSRLSIATFYNPATDALISPAPELLYPGGYRFGDYLKFYNTTKFGDKEKRFLDFQSINKM</t>
  </si>
  <si>
    <t xml:space="preserve">IPTIDFK;AMEEEYIPEIIK;LSELMCENLGLQK;YPECPQPDLVR;LSIATFYNPATDALISPAPELLYPGGYR;FLDFQSINKM;FLDFQSINK</t>
  </si>
  <si>
    <t xml:space="preserve">Csa2M000570.1</t>
  </si>
  <si>
    <t xml:space="preserve">60S ribosomal protein L28, putative; contains IPR002672 (Ribosomal protein L28e)</t>
  </si>
  <si>
    <t xml:space="preserve">MSNRRLNPHFCPASTIYNISWGSRKRQTEPASSLLLHHLPPFVAPQMANVPGQLVWEIVKKNSSFLVKEFGRGNASVQFSKEPNNLYNLNSYKHSGLANRKTVTIQPGGKDLSVLLATSKTKKQNKPANSLHKSVMRKEFPRMAKAVINQVADNYYRPDLKNAALAKLSAVHRSLKVAKSGVKKRNRQSVTRGRK</t>
  </si>
  <si>
    <t xml:space="preserve">DLSVLLATSK;EPNNLYNLNSYK</t>
  </si>
  <si>
    <t xml:space="preserve">Csa2M006090.1</t>
  </si>
  <si>
    <t xml:space="preserve">Early nodulin, putative; contains IPR005050 (Early nodulin 93 ENOD93 protein)</t>
  </si>
  <si>
    <t xml:space="preserve">MAKNLAQAFLERKNIASHDPKVAMAKRCAKEGVIAGAKAAAIASIATAIPTFASVRMLPWAKAHLNHTAQALIISTVAGAAYFIVADKTVLATARRNSFKQKPNTEAYEFN</t>
  </si>
  <si>
    <t xml:space="preserve">NLAQAFLER;AAAIASIATAIPTFASVR;MLPWAK;QKPNTEAYEFN</t>
  </si>
  <si>
    <t xml:space="preserve">Csa2M238880.1</t>
  </si>
  <si>
    <t xml:space="preserve">Non-symbiotic hemoglobin, putative; contains IPR000971 (Globin), IPR009050 (Globin-like)</t>
  </si>
  <si>
    <t xml:space="preserve">MGSCGERKIFSEEQEALVIKSWSVMKKNAPDLAFKFFLKIFEIAPSAQKMFPFLRDSKVPLEQNPKLKPHALNVFTLTCESAVQLRKGGIAAAKESTMKRLGATHLKYGVLDEHFEVTKFALLETIKEGIPEMWSVEMKGAWAEAYDQLVSAIKAQMKP</t>
  </si>
  <si>
    <t xml:space="preserve">KIFSEEQEALVIK;IFSEEQEALVIK;NAPDLAFK;IFEIAPSAQK;YGVLDEHFEVTK;FALLETIK;EGIPEMWSVEMK;GAWAEAYDQLVSAIK</t>
  </si>
  <si>
    <t xml:space="preserve">Csa2M302130.1</t>
  </si>
  <si>
    <t xml:space="preserve">Pectinesterase-2, putative; contains IPR006501 (Pectinesterase inhibitor), IPR011050 (Pectin lyase </t>
  </si>
  <si>
    <t xml:space="preserve">MVFPRKPTFPFSKSTLLFLSMASLSFLSFLSLFFFFSSLSLSSSSADHHHHPHPHLPSHFTNYPSDQILHACKSTRFPDQCGSSLSHSSLPPNPSPLQILQSAIALSSDGLTTAQSLVKQILDSSATNLNRTTAAKNCLEVLRNSDYRISLTNDALHHGRTKDARAWLSASLLYHYDCWSALKYANDTQLVDKTMAFLDSLIGLSSNALSMLVAYDIYGNDTAAWTPPRTERDGFWEGGGGSGLGFSGGFPAKVTADATVCKDGSGGCYGSIQKAVDAAPENAAARRFVIHIKEGVYEEIVRVPLEKKNVVFLGDGMGKTVITGSLNVGQPGLSTYNTATLGVVGDGFMASGLTIQNTAGPDAHQAVAFRSDSDLSVIQDCEFLGNQDTLYAHSLRQFYKSCKIQGNVDFIFGNSASIFQDCEILVRPRQLKPEKGENNAVTAHGRTDPAQSTGFVFQNCLINGTQEYMSLYYSKPQVHKNFLGRPWKEYSRTVFIHCNLEALVSPSGWMPWSGDFALKTLFYGEFENSGAGSKTSERVGWSSQIPAQHVFSYSVENFIQGDEWIPSSESSDEQKMLNKRSKDVKLD</t>
  </si>
  <si>
    <t xml:space="preserve">DGFWEGGGGSGLGFSGGFPAK;EGVYEEIVR;NVVFLGDGMGK;TLFYGEFENSGAGSK</t>
  </si>
  <si>
    <t xml:space="preserve">Csa2M346020.1</t>
  </si>
  <si>
    <t xml:space="preserve">Peroxidase 64, putative; contains IPR010255 (Haem peroxidase)</t>
  </si>
  <si>
    <t xml:space="preserve">MSSLFFTFLLLFFSLLLPSLNALSHHYYDHTCPNLESIVAREVRLATANDKTVPAALLRMHFHDCFIRGCDGSVLLDSKGKNTAEKDGPPNISLHAFYVIDNAKKAIESTCPGVVSCADILALAARDAVVVSGGPHWEVPKGRKDGRISKASETRQLPAPTFNFSQLQQSFSQRGLSLHDLVALSGGHTLGFAHCSSFQNRIHNFNSSLDVDPSLDSSFAASLRRVCPARNKVKNAGSTMDSSSTVFDNAYYKLLLEGKSIFSSDQSLLSTPKTKALVSKFANEQHLFEKAFVKSMVKMSQIAGAGQEVRLNCRLIR</t>
  </si>
  <si>
    <t xml:space="preserve">NAGSTMDSSSTVFDNAYYK;DAVV;VSGGPHWEVPK;FANEQHLFEK;KAIESTCPGVVSCADILALAAR;AIESTCPGVVSCADILALAAR</t>
  </si>
  <si>
    <t xml:space="preserve">Csa2M348790.1</t>
  </si>
  <si>
    <t xml:space="preserve">Polygalacturonase; contains IPR000743 (Glycoside hydrolase, family 28), IPR011050 (Pectin lyase fol</t>
  </si>
  <si>
    <t xml:space="preserve">MSNTLSSFSLSTLPLKMSSKSLTLVVFIAFLVWSSNFEACIARRGKHWRQNRDASASLSKKKGSHGGSKNHHSGAPPSPLPPKPKEEIVQTPPKKGPSAGDSAIFNVLDFGAKGNGETDDTKAFEDAWAEACKVEGSTVMVPADYVFFVGPISFSGPYCQPDIIFQLDGTIIAPTDHQTWGKGLLQWIQFTKLVGITIRGNGIIDGRGSVWWQDSSFDEPIDDEMKLIIPVNNTINETKPTPIGSNLEGKMPSIKPTALRFYGSFNATVTGITIQNSPQCHLKFDNCVGVLVHDISVSSPGDSLNTDGIHLQNSKDVLIHSTSLSCGDDCVSIQTGCSNIYIHNVNCGPGHGISIGSLGKDHTKACVSNITVRDVTMHDTMNGVRIKTWQGGSGSVQNVLFSNIQMSEVQLPIVIDQFYCDKAKCSNQTSAVALSGINYERIRGTYTVKPVHFACSDNLPCTDVTLTTIELKPLQERYHLYDPFCWQTFGELRTPTSPPIGCLQIGKPSSNRVQYEENDSC</t>
  </si>
  <si>
    <t xml:space="preserve">GLLQWIQFTK;GPSAGDSAIFNVLDFGAK</t>
  </si>
  <si>
    <t xml:space="preserve">Csa2M375770.1</t>
  </si>
  <si>
    <t xml:space="preserve">Globin; contains IPR001486 (Globin, truncated bacterial-like), IPR009050 (Globin-like)</t>
  </si>
  <si>
    <t xml:space="preserve">MQSLQDKASEWSGVKREDAFAIDEVNLFQKLGLQTFVNLSTKFYNRVYDDDEEWFRSIFGNSKKEDAIQNQYEFFVQRMGGPPLYSQRKGHPALIGRHRPFPVTHRAAERWLHHMQLALDETPDIDADSKDRMIKFFRHTAFFLVAGDEMKNQNLQTQCKHGIQQSAAP</t>
  </si>
  <si>
    <t xml:space="preserve">REDAFAIDEVNLFQK;EDAFAIDEVNLFQK;LGLQTFVNLSTK;KEDAIQNQYEFFVQR;MGGPPLYSQR;HTAFFLVAGDEMK</t>
  </si>
  <si>
    <t xml:space="preserve">Csa3M110660.1</t>
  </si>
  <si>
    <t xml:space="preserve">Phosphoribosylamine-glycine ligase, putative; contains IPR000115 (Phosphoribosylglycinamide synthet</t>
  </si>
  <si>
    <t xml:space="preserve">MSCSTFNLGGGSLKFCSINKGSQIKNHLRFFNGFVSNGRCNLVSNSAISFSVGSISFNSLPPQDFQFHNRSRFSSHVINCSTFNSEASISSNKANDERVIVLVIGGGGREHALCYALQRSPSCDAVFCAPGNAGISSSGNATCISELDINDSAAVISFCRKWNVGLVVIGPEAPLVAGLANDLVKAGIATFGPSSEAAALEGSKNFMKRLCDKYGIPTAKYQSFTDPSAAKQYIQEQSVPIVIKADGLAAGKGVIVATTLEEAYEAVDAMLVKGAFGSAGGRVIVEEYLEGEEASFFALVDGENAIPLESAQDHKRVGDGDTGPNTGGMGAYSPAPVITRELQSIIMESIILPTVKGMAEEGCKFVGVLFAGLMIEKKSGLPKLIEYNVRFGDPECQVLMIRLESDLAKVLMATCRGELSGVSLDWSPGSSMVVVMASKGYPGAYEKGTVIRNVEEAELVAPSVKVFHAGTSFDSEGNFIAVGGRVLGVAAKGKNIEEARDRTYRAVEEIRWSGGFYRKDIGWRALEKQFSLKE</t>
  </si>
  <si>
    <t xml:space="preserve">VIVLVIGGGGR;EHALCYALQR;KWNVGLVVIGPEAPLVAGLANDLVK;AGIATFGPSSEAAALEGSK;QYIQEQSVPIVIK;VGDGDTGPNTGGMGAYSPAPVITR;ELQSIIMESIILPTVK;LIEYNVR;FGDPECQVLMIR;NVEEAELVAPSVK;VFHAGTSFDSEGNFIAVGGR</t>
  </si>
  <si>
    <t xml:space="preserve">Csa3M142910.1</t>
  </si>
  <si>
    <t xml:space="preserve">Proteinase inhibitor; contains IPR000864 (Proteinase inhibitor I13, potato inhibitor I)</t>
  </si>
  <si>
    <t xml:space="preserve">MAEESAPRKTEWPELVFVKYSIAAAIIEKENPDVEAVKILSGTPRILNFDINRVWVDINVEEVVVKKPKVG</t>
  </si>
  <si>
    <t xml:space="preserve">KTEWPELVFVK;YSIAAAIIEK;YSIAAAIIEKENPDVEAVK;VWVDINVEEVVVK;ILNFDINR</t>
  </si>
  <si>
    <t xml:space="preserve">Csa3M149950.1</t>
  </si>
  <si>
    <t xml:space="preserve">Aluminum-induced protein; contains IPR024286 (Domain of unknown function DUF3700)</t>
  </si>
  <si>
    <t xml:space="preserve">MLGLFSSSIMSPPDELVAAGSRTPSPKTTSATLLNRFVQTNPSAVSLQLGDHVQLAYTHETESALCPRSFAVKDDIFCLFEGVLDNLGSLRQQYGLAKSANEVILMIEAYKALRDRAPYPPSHVVGHLSGSFAFIVFDKSTSTLFVASDQNGKVPLYWGITADGYVAFSDNADLLKGACGKSLASFPQGCFLSTAVGELRCYQNPKNKITAVPANEEEIWGATFKVEGPAALAATR</t>
  </si>
  <si>
    <t xml:space="preserve">SLASFPQGCFLSTAVGELR;ITAVPANEEEIWGATFK;SANEVILMIEAYK</t>
  </si>
  <si>
    <t xml:space="preserve">Csa3M184580.1</t>
  </si>
  <si>
    <t xml:space="preserve">ABC transporter G family member; contains IPR013525 (ABC-2 type transporter), IPR027417 (P-loop con</t>
  </si>
  <si>
    <t xml:space="preserve">MEKDQPQPQAEPPPPPPPPPLPPRSYTLTASSISYTKSTTISPYNWLFKSCITTTQPTYILRNISFTAHPSQILAIVGPSGAGKSTLLDILSARTSPTQGSLFLNSSPLNPSTFRKLSAYVPQHDASLPLLTVSETFTFAARLLLPNKTLIPSTVNSLLSDLRLSHLANTRLISGLSGGERRRVSIGLALLHDPAILLLDEPTSGLDSGSAYNVISTLKSICESRNRTVVVSIHQPSYRILSEIDGILLLCKGCVIHHGSVESLESYLISKELCIPPQLNALEFAMEIINDLTPCNKGVVIIGNEGGTYCSNNHEDNENNEIKYRSCRLHEILTLHWRFWIIIFRTRQLLLTNTLEALVVGIVLGTIYINIGMDKAGIEKRFGLFAFTLTFLLSSTTETLPIFLNERPILLRETSSGLYRLSSYIIANTLVFLPYLLAIALIYSASVYFLVGLCATWQAFAYFVLVIWVIILMANSFVLFLSSLAPNYIAGTSLVTVLLAAFFLFSGYFISQESLPKFWMFMNFMSMYKYALDALLINEYSCLVSRCFIWFEENENECLVTGGDVLVKRGLDQNQRWRNVYALVAFFVLYRLLCLLVLIRRVSTSKK</t>
  </si>
  <si>
    <t xml:space="preserve">STLLDILSAR;TSPTQGSLFLNSSPLNPSTFR;SYTLTASSISYTK</t>
  </si>
  <si>
    <t xml:space="preserve">Csa3M446120.1</t>
  </si>
  <si>
    <t xml:space="preserve">ABC transporter G family member; contains IPR013525 (ABC-2 type transporter), IPR013581 (Plant PDR </t>
  </si>
  <si>
    <t xml:space="preserve">MERRTSRNFSRSISRSFSRASWSMEDVFANGNPSRRSSRVDEDEEALRWAAIEKLPTYDRLRTSILQSVNEPDPRIAGNLPLHKEVDVRKLGVSDRQDFIDRIFKVAEEDNEKFLRKQKNRIDRVGIRLPTVEVRFEHLTIEADCHVGNRALPTLPNVARNMAESAISLVGVKLAKQTKLTILKDASGIVKPSRMTLLLGPPSSGKTTLLLALAGKLDPSLKVKGEVSYNGHKLKEFVPQKTSAYISQNDVHMGIMTVKETLDFSARCQGVGTRYELLSELARREKDAGIKPEAEVDLFMKATAMEGVESSLITDYTLKILGLDICKDTIVGDEMIRGISGGQRKRVTTGEMIVGPTKTLFMDEISTGLDSSTTYQIVKCLQQIVHLTEGTILMSLLQPAPETFDLFDDIILVSEGQIVYQGPRDHVVEFFESCGFKCPERKGTADFLQEVTSRKDQEQYWADRRKPYRYVPVSEFASRFKRFHVGLRLENELSISYDKSRGHKAALVFSENVVPKMELLKACFDKEWLLMKRNSFVYIFKTVQIIIVAIIASTVFLRTRMHTRDQSDGAVFIGALLFSLISNMFNGFSELAMTISRLPVFYKQRDLKFHPPWTYTIPTVILGIPTSLLESVVWLVVTYYTIGFAPEASRFFKQLLLIFLVQQMAAGVFRLIAGICRSMIIANTGGSLILLLIFLLGGFIIPRGEIPKWWIWGYWISPLTYGFNAIAVNEMFAPRWNKLIPNTTVTLGVKVLENFDVFPNKNWYWIGIAAILGFAILFNILFTIALTYLNPLTKHQAIMSEETASEMEANQEDSQEPRLRRPMSKKDSFPRSLSASDGNNTREVNMQRMSSKSEANGVAAKKGMILPFSPLAMSFDTVNYYVDMPPEMKEQGVTEDRLQLLRGVTGAFRPGILTALMGVSGAGKTTLMDVLAGRKTGGYIEGDVRISGFPKKQETFARISGYCEQNDIHSPQVTIRESLIYSAFLRLPKEVSKEEKMVFVDEVMDLVELDNLKDAIVGLPGVTGLSTEQRKRLTIAVELVANPSIIFMDEPTSGLDARAAAIVMRAVRNTVDTGRTVVCTIHQPSIDIFEAFDELLLMKRGGQVIYFGPLGRNSQKIIEYFESIPGVPKIKEKYNPATWMLEVSSVAAEVRLGMDFAEHYKSSSLSKRNKELVTDLSTPPPGAKDLYFESQYSQSTWGQLKCCLWKQWWTYWRSPDYNLVRYFFTLAAALMIGTVFWKVGTKRDSSTDLTMIIGAMYAAVLFVGINNCQTVQPIVSVERTVFYRERAAGMYSAFPYALAQVLVEIPFILVQTTYYTLIVYSMVSFQWTAPKFFWFYFINFFSFLYFTYYGMMTVSITPNHHVAAIFAAAFYALFNLFSGFFVPRPRIPKWWVWYYWICPIAWTVYGLIISQYGDVEKKISVPGLSDPISIKSYIESHFGYDPNFMGPVAGVLVGFAAFFAFMFAYCIKTLNFQLR</t>
  </si>
  <si>
    <t xml:space="preserve">AALVFSENVVPK;DTIVGDEMIR;ELVTDLSTPPPGAK;GGQVIYFGPLGR;GVTGAFRPGILTALMGVSGAGK;IIEYFESIPGVPK;ILGLDICKDTIVGDEMIR;ISVPGLSDPISIK;KGTADFLQEVTSR;LGMDFAEHYK;MTLLLGPPSSGK;RGGQVIYFGPLGR;TTLLLALAGK;TTLMDVLAGR;VTTGEMIVGPTK;YELLSELAR;YNPATWMLEVSSVAAEVR;YVPVSEFASR</t>
  </si>
  <si>
    <t xml:space="preserve">Csa3M646610.1</t>
  </si>
  <si>
    <t xml:space="preserve">Alanine aminotransferase 1; contains IPR015424 (Pyridoxal phosphate-dependent transferase)</t>
  </si>
  <si>
    <t xml:space="preserve">MRKYAPVTASLITDLLRHRSRQSSRLLSSTHILDHPSSSSPSPSPSSSLMSSSSNHPLSIATINDKVLKCEYAVRGEIVTLAQKLQEELSVKPGSHPFDEILYCNIGNPQSLGQQPITFFREVLALCDHPAILDKSETQGLFSTDAIARAWQILDQIPGRATGAYSHSQGIKGLRDTIAAGIEARDGYPADPNDFFLTDGASPAVHMMMQLLIRSEGDGILCPIPQYPLYSASIALHGGTLVPYYLDEATGWGLETSELKKQLEAAKSKGINVRALVVINPGNPTGQVLAEDNQRQIVEFCKQEGLVLLADEVYQENIYAPDKKFHSFKKISRSMGYGNEDIALVSFQSVSKGYYGECGKRGGYMEVTGFSPEIREQIYKVASVNLCSNISGQILASLVMNPPKVGDESFESYSAEKDGILSSLERRAKALEDALNSLEGVECNKAEGAMYLFPRIYLPAKAIKAAEAVNTSPDTFYCRRLLNATGIVVVPGSGFGQVPGTWHFRCTILPQEDKIPAIVSRLTEFHKQFMEEFRD</t>
  </si>
  <si>
    <t xml:space="preserve">AAEAVNTSPDTFYCR;AEGAMYLFPR;ALEDALNSLEGVECNK;ALVVINPGNPTGQVLAEDNQR;AWQILDQIPGR;CTILPQEDKIPAIVSR;DGILSSLER;DTIAAGIEAR;EVLALCDHPAILDK;EVLALCDHPAILDKSETQGLFSTDAIAR;GGYMEVTGFSPEIR;LLNATGIVVVPGSGFGQVPGTWHFR;QEGLVLLADEVYQENIYAPDKK;QFMEEFRD;QIVEFCK;RGGYMEVTGFSPEIR;SETQGLFSTDAIAR;SMGYGNEDIALVSFQSVSK;VGDESFESYSAEK</t>
  </si>
  <si>
    <t xml:space="preserve">Csa3M669600.1</t>
  </si>
  <si>
    <t xml:space="preserve">GDSL esterase/lipase; contains IPR001087 (Lipase, GDSL)</t>
  </si>
  <si>
    <t xml:space="preserve">MNLITEMEEEKRDSSPFPLFLIFFLLSLPDPLFVHSQCIQKPVIFNFGDSNSDTGGFSEGLGIKFGLPTGRTFFHKPAGRLCDGRLMIDFLCESVNSDYLTPYLRSVGPNFTNGANFAISGSATLPKDRPFNLYIQIMQFLQFQSRSLELIPKGYKDLVDEEGFNNALYTIDIGQNDLAAAFTYLSYPQVIQQIPSFVSEIKNAIWTIYQHGGRNFWIHNTGPLGCLPQKLATAYADANASDIDNHGCLQSFNNAAKEFNTQLRVACGELRSALTNATLVYVDVYAIKYDLITNSVSNGFENPLIVCCGYGGPPYNFNQTVTCGQPGFNTCNEGLKYVSWDGVHYTEAANAVFASMILSSQYSSPKLPFNFFCNK</t>
  </si>
  <si>
    <t xml:space="preserve">NFWIHNTGPLGCLPQK;LPFNFFCNK</t>
  </si>
  <si>
    <t xml:space="preserve">Csa3M730710.1</t>
  </si>
  <si>
    <t xml:space="preserve">Protein LURP-one-related 15; contains IPR025659 (Tubby C-terminal-like domain)</t>
  </si>
  <si>
    <t xml:space="preserve">MADPTTIQLPAQTTYAALASPLTVLGSQYIAPYPVDLRITKKVMTMKEGSFAVTDVNGTLMFKVKGSVFSLHDRRVLLDAADNPVITFQQKLFSAHRKWYAYRGESRDSKDLLFTVKKSSILQFKTHLDVILATNGSDSGCDFKIKGSWMERACTIFLGDGSSVVAHMHKEHSLQSIVLDKDTFGVTVQPNVDFAFIVALVVILFEINEDRSGND</t>
  </si>
  <si>
    <t xml:space="preserve">VLLDAADNPVITFQQK;DLLFTVK</t>
  </si>
  <si>
    <t xml:space="preserve">Csa3M736970.1</t>
  </si>
  <si>
    <t xml:space="preserve">Peroxidase; contains IPR010255 (Haem peroxidase)</t>
  </si>
  <si>
    <t xml:space="preserve">MAAKTHFSFLLLLVLFQLFNSGRGQLQLNYYAKSCPKAEEIIKQQVIDLYYEHGNTAVSWLRNLFHDCIVKSCDASLLLETVVGVESEKDSSRSFGMRNFKYVNKIKAAVEKECPLTVSCADIVALSARDGIVMLKGPHIDLKTGRKDSKMSYSNMVEELVPQHNASLVNVLSRFNSIGIDTEATVALLGSHSVGRVHCVNLVERLYPTVDPTIDPEYAKYLKMRCPTPTPDPNGVLYSRNDRETTMILDNMYYSNVLKHKGLLIVDQELVSNPLTLPYVKKFAADNLYFHAQFSRGIRLLSENNPLTGDQGEVRKDCRFVNK</t>
  </si>
  <si>
    <t xml:space="preserve">AAVEKECPLTVSCADIVALSAR;DGIVMLK;ECPLTVSCADIVALSAR;FAADNLYFHAQFSR;FNSIGIDTEATVALLGSHSVGR;GLLIVDQELVSNPLTLPYVK;LLSENNPLTGDQGEVR;LYPTVDPTIDPEYAK;NDRETTMILDNMYYSNVLK;QQVIDLYYEHGNTAVSWLR;SCDASLLLETVVGVESEK;SCDASLLLETVVGVESEKDSSR</t>
  </si>
  <si>
    <t xml:space="preserve">Csa3M750920.1</t>
  </si>
  <si>
    <t xml:space="preserve">Fructose-bisphosphate aldolase; contains IPR000741 (Fructose-bisphosphate aldolase, class-I), IPR01</t>
  </si>
  <si>
    <t xml:space="preserve">MSSFKSKYQDELIANATYIGTPGKGILAADESTGTIGKRLASINVENVESNRRALRELLFLTPGALQYLSGVILFEETLYQKTAAGKPFVDVLKEGGVLPGIKVDKGTVELAGTNGETTTQGLDGLAQRCQKYYEAGARFAKWRAVLKIGPTEPSQLSINENAYGLARYAAICQENGLVPIVEPEILVDGPHSIEKCAEVTERVLAACYKALNDHHVLLEGTLLKPNMVTPGSEAAKVAPEVIAEYTIRALQRTVPAAVPAIVFLSGGQSEEEATLNLNAMNKLKGKKPWSLSFSFGRALQQSTLKAWAGKEENVEKARAAFLTRCKANSEATLGTYKGDAELSEGAAESLHVKDYKY</t>
  </si>
  <si>
    <t xml:space="preserve">GILAADESTGTIGKR;GTVELAGTNGETTTQGLDGLAQR;IGPTEPSQLSINENAYGLAR;KPWSLSFSFGR;LASINVENVESNR;LASINVENVESNRR;RLASINVENVESNR;SKYQDELIANATYIGTPGK;TVPAAVPAIVFLSGGQSEEEATLNLNAMNK;VAPEVIAEYTIR;VDKGTVELAGTNGETTTQGLDGLAQR;YAAICQENGLVPIVEPEILVDGPHSIEK;YQDELIANATYIGTPGK;YYEAGAR</t>
  </si>
  <si>
    <t xml:space="preserve">Csa3M827270.1</t>
  </si>
  <si>
    <t xml:space="preserve">2-aminoethanethiol dioxygenase; contains IPR012864 (Cysteamine dioxygenase), IPR014710 (RmlC-like j</t>
  </si>
  <si>
    <t xml:space="preserve">MGIERSLADRKGKQFCELPKETTTNNKSRKSRRRMRRSSSPLPVQKLYETCKKVFASSGTGIVPSSEDIERLQAVLDKMKPVDVGLSPDMPYFWTTSSQRTPPITYLHLYENNKFSMGIFCLPPSGVIPLHNHPGMTVFSKLLFGTMHIKAYDWAEAGAVNGASACVDTSSGTAPSRSVRLAKVKVDADFTAPCDSSILYPADGGNMHCFTAVTACAVLDVLGPPYSDPDGRHCSYYLDFPFTEFSVDRISVPEAERESYAWLEEREQPEDLAAVGALYEGPKIVETR</t>
  </si>
  <si>
    <t xml:space="preserve">VFASSGTGIVPSSEDIER;ESYAWLEER;NIMFWGDGR</t>
  </si>
  <si>
    <t xml:space="preserve">Csa3M829270.1</t>
  </si>
  <si>
    <t xml:space="preserve">MLSQLLKPIKIVLRGELQKFVHKDFHEVVQRMTVIDTFLFLIVHFVDKLGIWHKLPVILGLLYLAVRRHLHQEYNLFNVGRTPVGVRFNPVDFPYRTADGKYNDPFNEGAGAQGSFFGRNIHPVDQSKTLLKPDPMVVATKLLARRKLIDTGKQFNMIAASWIQFMIHDWIDHLEDTKQVELVAPREVASECPLKSFKFFKTKQVSTGFFDNKTGSINVRTPWWDGSVLYGSNAEKLGKVRTYKDGKLKIADDDLLLHDNDGVAISGDVRNSWAGVSTLQALFIREHNAVCDALKKEDEDLEDEDLYRYARLVTSAVIAKVHTIDWTVELLKMDTLLAGMRGNWYGLLGKKFKDTFGHVGGAILGGLVGLKKPDNHGVPYSLTEEFASVYRMHSLLPDDFHLRDISVDPDHNKSPPLVEKVPMANMIGHKGEETSKKMGFTALLVSMGHQSSGALELWNYPQWLRDLIPHDMDGKDRADHIDLAALEVYRDRERRVARYNDFRRGLFLIPISKWEDLTDDEGAIEVLREVYGDDVEELDILVGLMAEKKIKGFAISETAFVIFLIMASRRLEADRFFTSHFNEETYTKKGLEWVNTTESLKDVIERHYPEISNKWMNSSSAFSVWDSPPNKPNPIPIYFRLPH</t>
  </si>
  <si>
    <t xml:space="preserve">TLLKPDPMVVATK;DRADHIDLAALEVYR;GLFLIPISK;FNPVDFPYR;QVSTGFFDNK;VHTIDWTVELLK;GLEWVNTTESLKDVIER;GNWYGLLGK;TADGKYNDPFNEGAGAQGSFFGR;GLEWVNTTESLK;NSWAGVSTLQALFIR;WEDLTDDEGAIEVLR;MHSLLPDDFHLR;TPWWDGSVLYGSNAEK;KEDEDLEDEDLYR;YNDPFNEGAGAQGSFFGR;DTFGHVGGAILGGLVGLK;EVYGDDVEELDILVGLMAEK;ADHIDLAALEVYR</t>
  </si>
  <si>
    <t xml:space="preserve">Csa3M849920.1</t>
  </si>
  <si>
    <t xml:space="preserve">MAAVPGQLIWEIVKRNNSFLVKEFGRGTAGVQFSKEANNLYNLNSYKHSGLANKKTVTIQPGGKDQSILLATTKSKKQNKPSSSLHKSLMKKEFRRMAKAVTNQVADNYYRPDLKKAALARLSAVNRSLKVAKSGVKKRNRQALKSKK</t>
  </si>
  <si>
    <t xml:space="preserve">AVTNQVADNYYRPDLK;EANNLYNLNSYK</t>
  </si>
  <si>
    <t xml:space="preserve">Csa3M889780.1</t>
  </si>
  <si>
    <t xml:space="preserve">Phosphate-induced (Phi-1) protein, putative; contains IPR006766 (Phosphate-induced protein 1)</t>
  </si>
  <si>
    <t xml:space="preserve">MSSITLLLLLLLSSSLHSISATFTVAVAGNLAFADQPLDLDSFPFEYHGGPLLSGNVTINLIWYGNFSPSQKSIVVDFITSISSSSSSSKSIISPHPSVSTWWNAINRFYKLAKKPKSSRLSLSLGSQILDPKYSLGKSLTDRHILSLASRGRQKYAINVVLTAADVTVDGFCFNKCGSHGVSSGAPIKRNRYRFAYIWVGNSATQCPGQCAWPFHRPVYGPQNPPLLPPNKDVGMDGVIINLATLLAGTATNPFGNGFYQGSKEAPLEAATACTGIFGKGAFPGYPGEVLVERKTGASYNANGGNGRKYLLPALFNPITSTCSPLV</t>
  </si>
  <si>
    <t xml:space="preserve">EAPLEAATACTGIFGK;LSLSLGSQILDPK;GAFPGYPGEVLVER</t>
  </si>
  <si>
    <t xml:space="preserve">Csa4M008800.1</t>
  </si>
  <si>
    <t xml:space="preserve">Serine carboxypeptidase, putative; contains IPR001563 (Peptidase S10, serine carboxypeptidase)</t>
  </si>
  <si>
    <t xml:space="preserve">MSLFPFAFLLLFFHFLPKAYSSPYLLDKISSLPGQPLVGFRHYSGYVNVGDRNQKALFYYFAEAQVDPPSKPLVLWLNGGPGCSSLGVGAFSENGPFRPRGEVLVRNEHSWNTEANMLYLETPVGVGFSYSTDTSSYEAVGDKITARDNLEFLEKWFVRFPHYRNRSLFITGESYAGHYVPQLAELMVQSNKTSFNLRGIAIGNPVLEFATDFNSRAEFLWSHGLISDSTFKMFTSMCNYSRYVGEYYRGSVSPICSRVMSQVSKETSRFVDKYDVTLDVCISSVFSQSKILNPQQVTESVDVCVEDETVNYLNRQDVHKALHARLVGVRRWAVCSSILDYELLDLEVPTINIVGKLINAGIQVLVYSGDQDSVIPLTGSRTLVHKLAKELGLQTTVPYRVWFEGQQVGGWTQVYGNILSFATIRGASHEAPFSQPERSLVLFKSFLQSQPLPEAF</t>
  </si>
  <si>
    <t xml:space="preserve">ELGLQTTVPYR;GIAIGNPVLEFATDFNSR;AEFLWSHGLISDSTFK</t>
  </si>
  <si>
    <t xml:space="preserve">Csa4M031000.1</t>
  </si>
  <si>
    <t xml:space="preserve">Inositol-3-phosphate synthase; contains IPR002587 (Myo-inositol-1-phosphate synthase)</t>
  </si>
  <si>
    <t xml:space="preserve">MFIDSFKVESPNVTYSDHEIHSIYNYETTELLHENRNGTYQWIVKPKSVQYQFKTDIRVPKLGMMLVGWGGNNGCTLTGGIIANREGISWATKDKVQQANYFGSLTQASSIRVGSIDGEEIYAPFKSLLPMVNPDDVVFGGWDISDMNLADAMARAKVLDIDLQKQLRPYMESMVPLPGIFDPDFVAANQGSRANNVIKGTKKEQLQQIIKDIREFKEKSKVDKIVVLWTANTERYSNVIVGLNDTMENLLASVDKNESEISPSTLYAIACVLENVPFINGSPQNTFVPGLIDLAIHRNSLIGGDDFKSGQTKMKSVLVDFLVGAGIKPTSIVSYNHLGNNDGMNLSAPQTFRSKEISKSNVVDDMVSSNGILYEPGEHPDHVVVIKYVPYVADSKRAMDEYTSEIFMGGKSTIVLHNTCEDSLLAAPIILDLVLLAELSTRIQFKAEGEGKFHSFHPVATILSYLTKAPLVPPGTPVVNALSKQRAMLENIMRACVGLAPENNMILEYK</t>
  </si>
  <si>
    <t xml:space="preserve">QLRPYMESMVPLPGIFDPDFVAANQGSR;AMDEYTSEIFMGGK;VGSIDGEEIYAPFK;APLVPPGTPVVNALSK</t>
  </si>
  <si>
    <t xml:space="preserve">Csa4M056660.1</t>
  </si>
  <si>
    <t xml:space="preserve">1-aminocyclopropane-1-carboxylate oxidase; contains IPR005123 (Oxoglutarate/iron-dependent dioxygen</t>
  </si>
  <si>
    <t xml:space="preserve">MALQSSQPLTRVQKLAETHPSQVPPQYIQPPHHRPSHPNNSTHLSIPVIDLFGFDPSHRPAVLAAIGRESTEWGAFQVINHGIPVSLLNQMRAAALSFFRDYPVSDKLAYACDPNSFASEGYGTQMLLDQHVRSQSSVLDWRDYFDHHTLPLSRRNPSNWPHFPSHYRELMAQYSDCMKLLSQRLLALISETIGLPSSWMEDAITGMGAEEGFYQNITVSYYPPCPQPDLTLGLQSHSDIGAITLLIQDDVSGLQVLSGQGDWVTAHPLSPDAIVVILADQTEILTNGKCKSAEHRVITNSSRARLSISAFHDPPKTVKISPAAELVSESSPLRYREVIYGDYTSSWYSNGPEGRRNLDAVKLHN</t>
  </si>
  <si>
    <t xml:space="preserve">ISPAAELVSESSPLR;SQSSVLDWR;AAALSFFR</t>
  </si>
  <si>
    <t xml:space="preserve">Csa4M286960.1</t>
  </si>
  <si>
    <t xml:space="preserve">Lipoxygenase; contains IPR000907 (Lipoxygenase), IPR008976 (Lipase/lipooxygenase, PLAT/LH2), IPR027</t>
  </si>
  <si>
    <t xml:space="preserve">MASNIIAIVSVIPKINETFPSDDTLLLFFASSDLDRDGQQKPLIGGVAELIKNESTAEKYKYVAKIQVPKGFGEIGAVIVELKDDSSEKFIDTVIVANPTSHNTITFSCTSWVQPKSLIPDQRRVFFSTKSNIEIDFDPKSEQRSTESFYVPRDEAFSEVKQKMFPSNPGKKDKLGAKPFTDFTQIDLMFRDGIAPPSNPHEILQFNIISTLNASNQPAPPPVQPIPVQPNTPVIKFPPPEALKRDKFNWLSDSEFARQTIAGLNPYCIQLVKSWPLKSELDPVEYGPQESAFTTELVQKLIGSSITVEEAIAQKKLFVLDYHDTLMQYVEKVRSIKRTTLYGSRTLFFLNDDDTLSPLGIELTRPPMAGKPQWKQVFSPSTQATNAWLWRLAKAHVLAHDSCVHQLVIHWNENNELKNRRGAGLVPYEVLKPTSGFGVTGKGVPYSVST</t>
  </si>
  <si>
    <t xml:space="preserve">STESFYVPRDEAFSEVK;SELDPVEYGPQESAFTTELVQK;DKFNWLSDSEFAR;LIGSSITVEEAIAQK;QTIAGLNPYCIQLVK;STESFYVPR;GFGEIGAVIVELK;QVFSPSTQATNAWLWR;GAGLVPYEVLKPTSGFGVTGK</t>
  </si>
  <si>
    <t xml:space="preserve">Csa4M329560.1</t>
  </si>
  <si>
    <t xml:space="preserve">DNA binding protein, putative</t>
  </si>
  <si>
    <t xml:space="preserve">MGSRERKKAAAAAPNSSHHNSKEFRASTSSTAVVNVESVERGFLINVFLERNSPGLLVRILEAFEKLGLGVLDADISCSDCFQLQAFGEENEGRKIIKAQVVKNAVKQAIKEWSESDGQT</t>
  </si>
  <si>
    <t xml:space="preserve">ASTSSTAVVNVESVER;GFLINVFLER</t>
  </si>
  <si>
    <t xml:space="preserve">Csa4M427270.1</t>
  </si>
  <si>
    <t xml:space="preserve">3-oxoacyl-[acyl-carrier-protein] reductase; contains IPR002347 (Glucose/ribitol dehydrogenase)</t>
  </si>
  <si>
    <t xml:space="preserve">MGERQSSPTHLEPWNSLHGKVVMVTGASSGLGREFCLDLAKAGCKVIAAARRIDRLQSLCDEINRLNLSSSSSLPTPTAIAVELDISADGKSIEKSVKNAWESFGFIDALVNNAGFRGNVKTCLELSEEEWDQVMGTNLKGSWLVSKYVCSHMRDSKRGGSVISISSISGIERGQLPGGLAYAASKAGINILTKVMALELGPYNIRANSIAPGLFKSEITEGLMQKDWLNTVAYKTSPLRTFGTSDPALTTLIRYLIDDSSRYVSGNIYIVDTGATLPGFPIFSSL</t>
  </si>
  <si>
    <t xml:space="preserve">TSPLRTFGTSDPALTTLIR;ANSIAPGLFK;DWLNTVAYK;GQLPGGLAYAASK;RGGSVISISSISGIER;TFGTSDPALTTLIR</t>
  </si>
  <si>
    <t xml:space="preserve">Csa4M624460.1</t>
  </si>
  <si>
    <t xml:space="preserve">Putative receptor-like protein kinase 2; contains IPR011009 (Protein kinase-like domain), IPR021720</t>
  </si>
  <si>
    <t xml:space="preserve">MLLARFLAVLFLSSLCFFITFTSAATRLPPDEVDALEEIGKILGKTDWNFREDPCGGEASGWISESNKFDTNFENNVTCDCTFQNNTVCHVTNILLKAQSLQGTLPPQIVRLPFLEELDLTRNYLSGPIPPEWGSTKLLKISLLGNRLTGPIPKAIGNITTLQELVLEMNHFSGNIPPELGNLANLSRLLLTSNNFSGELPPSLARITTLTDFRIGDNNFTGPIPTFLQNWTNLDKIAIQASGLSGPIPSEIGLLTKLTDLRISDLNGGSSQLPPLNTLTKLKHLILRSCSITGMLPDILAGFSDLRTLDFSFNKITGPIPHSFEALKKVDSIFLTGNLLNGSVPNWMLNQGKSIDLSYNTFTQSQNTGCQPRNLNLFASSSEDSNSGTVSCLGACEKTWYSVHINCGGNEEFINGTTKFDANPETGTSSFFLQGRTNWGFSNTGTFMDDGQTSDDFIARNLSALSMPNPELYVRARISPISLTYYAHCLGTGNYTLSLHFAEIAFTNDETYRSLGRRVFDVYVQGKLELKDFNIADAAGGIGKPLVKKFTVSVINGTVEIRLFWAGKGSNAIPVRGVYGPLISAISLDPDFEPPSEGGNAISAGAVAGIVVAVVFVILLVLGVLWWRGCLRKPSTLEQELKGLDLGTDGTIIAVKQLSSKSKQGNREFVNEIGMISALQHPHLVKLYGCCIEGNQLLLIYEYLENNSLARALFGPGESQLKLDWPTRQKICVGIARGLAYLHEESRLKIVHRDIKATNVLLDKNLDAKISDFGLAKLDEEENTHISTRVAGTFLNDGNIE</t>
  </si>
  <si>
    <t xml:space="preserve">IAIQASGLSGPIPSEIGLLTK;LPFLEELDLTR;LPPDEVDALEEIGK;NYLSGPIPPEWGSTK;FDANPETGTSSFFLQGR;SIDLSYNTFTQSQNTGCQPR;ITGPIPHSFEALK;GLAYLHEESR</t>
  </si>
  <si>
    <t xml:space="preserve">Csa4M624960.1</t>
  </si>
  <si>
    <t xml:space="preserve">Putative receptor-like protein kinase 2; contains IPR001611 (Leucine-rich repeat), IPR011009 (Prote</t>
  </si>
  <si>
    <t xml:space="preserve">MVGTWDMDFSIWNFLRNVRVLVLGVLVLNCFFRFGSDAQPLPEQEVRALQAISTQLRNLNWNVNQNSCIGDGFFNRAFLGTDIIREVNCTCTTTVCRVTSIRLKGLNLTGTLPAAFANLTQLQKIDLTRNLISGSIPKEFAQIPLVDLSMLGNRLSGPIPQEIGDIATLEHLVLEDNLLTGNLPESLGRLSRLQRLLLSVNNFNGTIPRSYGNLKNLTDFRIDGNDVSGRLPEFIGNWTKLERLDLQGTSMETPIPRGISDLKNLTELRITDLKGLPTSFPNLTQLTSLKELVLRNCLIRDRIPEYIGLFSGLKTLDLSFNELSGPIPDTFQNLERVTQFLFLTNNSLSGQVPSWILNSERSIDLSYNNFTGSPVSSCQQSDVNLVSSYSTTMNETVSWCLRKDLPCARENRFHSLFINCGGQRMEVDGNDYEEDVTPGGKSNFLSFSDRWAYSSTGVFLGDENANYRATSTNSSIPNIYQTARLAPLSLKYYGLCLRRGSYNGKLVQKDFNIMEKAGGVGKTFILEESNILVNGSTLEIHLYWAGKGTTAIPDRGVYGPLISGITVTPNFDVEPGTLSAGAIAGIVVGSFVFVVLVLAVLRWKGYLGGKETEDSELKALDLQTGYFSLRQIKTGVLSDGTSIAVKQLSAKSRQGNREFVTEIGMISALQHPNLVKLYGCCIEGNQLLLVYEYLENNSLARALFGAKEHQLHLDWVIRMKICLGIAKGLAYLHEESVLKIVHRDIKATNVLLDKNLNAKISDFGLARLDEEENTHISTRIAGTMLFCTILLIFCECLTILFCSTWLKAYVLQEQGNLLELVDPNLDSNYPKEEVMRMINIALLCTNPSPTLRPSMSSVVSMLEGKIAVQAPIIKRDTVDQEARFKAFERLSHDSITSISTSSQGIPMQKSMLLDGPWADSTTSSTQNKDETERYSSTRNLL</t>
  </si>
  <si>
    <t xml:space="preserve">IAVQAPIIK;MEVDGNDYEEDVTPGGK;ALDLQTGYFSLR;EFVTEIGMISALQHPNLVK;TLDLSFNELSGPIPDTFQNLER;DFNIMEK</t>
  </si>
  <si>
    <t xml:space="preserve">Csa4M638320.1</t>
  </si>
  <si>
    <t xml:space="preserve">Stem-specific protein tsjt1, putative; contains IPR024286 (Domain of unknown function DUF3700)</t>
  </si>
  <si>
    <t xml:space="preserve">MLAIFHQTFAHPPEELKSPASFSGSKAPKLPQETLNDFISRHPQNTFSINFGQAAVLAYVSPQSFSLVHQRLFCGFDDIYCLFLGSLNNLCALNKQYGLSKGSNEAMFLIEAYRTLRDRGPYPADQVLKELDGSFAFVVYDSRAGAVFAALGADGGVKLYWGIAADGSVVISDDVDVIKEGCAKSYAPFPTGCMFHSEGGLMSFEHPMNKMKAMPRIDSEGAMCGANFKVDVYTRVNSIPRRGSEANWAEWDTN</t>
  </si>
  <si>
    <t xml:space="preserve">ELDGSFAFVVYDSR;DRGPYPADQVLK;GPYPADQVLK;LPQETLNDFISR;AGAVFAALGADGGVK;GSNEAMFLIEAYR</t>
  </si>
  <si>
    <t xml:space="preserve">Csa5M027950.1</t>
  </si>
  <si>
    <t xml:space="preserve">Inhibitor I family protein; contains IPR000864 (Proteinase inhibitor I13, potato inhibitor I)</t>
  </si>
  <si>
    <t xml:space="preserve">MAEEKIVFPSSGKSSWPELVFVKSSVAVHWIERDRPDVKPVVLLAGSPVTEDLRPNRVRIFVNMNDRVVEVPRTG</t>
  </si>
  <si>
    <t xml:space="preserve">SSVAVHWIER;SSWPELVFVK</t>
  </si>
  <si>
    <t xml:space="preserve">Csa5M285030.1</t>
  </si>
  <si>
    <t xml:space="preserve">MADICRPEKNQWPELVGIKATIAEYIIKKDNPNVENVIVLLAGTGTTKDFRSDRVWLFTNIDGRVVEMPTVG</t>
  </si>
  <si>
    <t xml:space="preserve">NQWPELVGIK;DNPNVENVIVLLAGTGTTK;KDNPNVENVIVLLAGTGTTK;ATIAEYIIK;VWLFTNIDGR</t>
  </si>
  <si>
    <t xml:space="preserve">Csa5M503560.1</t>
  </si>
  <si>
    <t xml:space="preserve">Leukotriene A4 hydrolase/aminopeptidase; contains IPR001930 (Peptidase M1, alanine aminopeptidase/l</t>
  </si>
  <si>
    <t xml:space="preserve">MAPVDPHSYTDSTHAQILHYSLSFFFDFPSTLIHASALITLSTSYYGSISLDTRSLIIHSVIDPMSHYPIPFSLSPSDPIKGSLLSITLGGQSALIVTYSTTVESSALQWLSPPQTFNKTHPFVYTQCHPIHARSILPSQDTPAFRIRYSARLNIPQELTAVMAARHVERRPPVAGEAKLLAGGFDLLWADEGRVVEEFTMVHPIAPYLFAFAVGEIAFREVGPRTRVYAESVPSVLDAAAREFAGTEDLIKQGEKLFRRYGWERFDLLVLPPSFPYAGMENPKMVFLTPTVIKGDSTGSHVVAHELAHSWTGNLITNKNNEHFWLNEGFTTYAERRIIEAVQGNDAAALNMGIGWKGWKEDVEKFKDNLEFTKLKTNQEGVDPDDVYSRIPYEKGFQFLWRIERQVGRPEFDKFLREYISIYSFKTIDTETFLDFLIREFPGIEEEIDLELWIEGTGIPPDAQEPVSYLYMKILSLANDFKLGKMPKEEETADWGGRGWELYLENLPRSIEVSQIQALDVRYRFSESKNYDIKVAFLELAISSKYRDCYAEVEKTLKEVGRMRYLRKLYGALTQGPGMEEEKILANRIYSEARESYHPIAQRVVEFMFSKNL</t>
  </si>
  <si>
    <t xml:space="preserve">VYAESVPSVLDAAAR;ILSLANDFK;EFAGTEDLIK</t>
  </si>
  <si>
    <t xml:space="preserve">Csa5M517180.1</t>
  </si>
  <si>
    <t xml:space="preserve">Elicitor-responsive protein, putative; contains IPR008973 (C2 calcium/lipid-binding domain, CaLB)</t>
  </si>
  <si>
    <t xml:space="preserve">MAIGTLEVKLVNAKGLGGTDFLGGIDPYVLIQYKGQEHKSGVARNEGGSPVWNEKFTFRAEYPGSGDDFKIILKILDHDTFSADDFIGQTSIYVKDLLALGAENGMSELRPQKYSVVGDNLNYTGEILVGLTFTRKETEYDREEVGGWKQSEY</t>
  </si>
  <si>
    <t xml:space="preserve">NEGGSPVWNEK;ETEYDREEVGGWK;AEYPGSGDDFK</t>
  </si>
  <si>
    <t xml:space="preserve">Csa5M580610.1</t>
  </si>
  <si>
    <t xml:space="preserve">Pyruvate kinase; contains IPR001697 (Pyruvate kinase)</t>
  </si>
  <si>
    <t xml:space="preserve">MANIDIEGILKELPNDGRIPKTKIVCTLGPASRSVTMIEKLLRAGMNVARFNFSHGTHEYHQETLNNLRTAMQNTQILCAVMLDTKGPEIRTGFLKDGKPIQLKEGQEVIITTDYSIKGDEEMISMSYQKLAVDLKPGNNILCSDGTITLTVLSCDPEAGRVVCRCENTAMLGERKNVNLPGIVVDLPTLTEKDKEDILGWGVPNSIDMIALSFVRKGSDLVTVRKLLGPHAKHIKLMSKVENQEGVINFDEILRETDAFMVARGDLGMEIPVEKIFLAQKMMIYKCNLAGKPVVTATQMLESMIKSPRPTRAEATDVANAVLDGTDCVMLSGESAAGSYPEIAVKIMARICIEAESSLDYGVVFKEMIRATPLPMSPLESLASSAVRTANKAKAKLIVVLTRGGTTAKLVAKYRPAVPILSVVVPVLTTDSFDWTCSDESPARHSLIHRGLIPILAEGSAKATDAESTEVILEAALKSAMGKGLCKPGDAIVALHRIGAASVIKICIVK</t>
  </si>
  <si>
    <t xml:space="preserve">NVNLPGIVVDLPTLTEK;GDLGMEIPVEK;CNLAGKPVVTATQMLESMIK;GLIPILAEGSAK;ETDAFMVAR;ATPLPMSPLESLASSAVR;TAMQNTQILCAVMLDTKGPEIR;LIVVLTR;VENQEGVINFDEILR;GDEEMISMSYQK;TAMQNTQILCAVMLDTK;ATDAESTEVILEAALK;KNVNLPGIVVDLPTLTEK;AEATDVANAVLDGTDCVMLSGESAAGSYPEIAVK;EGQEVIITTDYSIK</t>
  </si>
  <si>
    <t xml:space="preserve">Csa5M588730.1</t>
  </si>
  <si>
    <t xml:space="preserve">60S ribosomal protein L5; contains IPR005484 (Ribosomal protein L18/L5), IPR025607 (Ribosomal prote</t>
  </si>
  <si>
    <t xml:space="preserve">MAFAKAQKTKAYFKRYQVKFKRRREGKTDYRARIRLINQDKNKYNTPKYRFVVRTSNKDITAQIISASIAGDLVLASAYSHELPQYGLEVGLTNYAAAYCTGLLLARRVLKMLEMDAEYEGNVEATGEDYSVEPADTRRPFRALLDVGLIRTTTGNRVFGALKGALDGGLDIPHSDKRFAGYAKNGQQLDVEVHRKYIFGGHVAAYMRTLMEDEPEKYQSHFSEYIKKGIEADELEGLYKKVHAAIRANPIAKKSDKPQPKAHKRYNLKKLTYDERKARLVERLNALNSAADGDDDDDEDDE</t>
  </si>
  <si>
    <t xml:space="preserve">GIEADELEGLYK;MLEMDAEYEGNVEATGEDYSVEPADTR;YIFGGHVAAYMR;GIEADELEGLYKK;TLMEDEPEK</t>
  </si>
  <si>
    <t xml:space="preserve">Csa6M008780.1</t>
  </si>
  <si>
    <t xml:space="preserve">Gamma-glutamyl phosphate reductase; contains IPR001057 (Glutamate/acetylglutamate kinase), IPR01616</t>
  </si>
  <si>
    <t xml:space="preserve">MDSMDRSRTFLRDVKRLVIKVGTAVVTRSDGRLALGRLGALCEQIKELNSQEYEVILVSSGAVGIGRQRLRYRKLVNSSFADLQKPQVDLDGKACAAVGQNSLMALYDTLFSQLDVTSAQLLVTDNDFRDKDFRRQLSDTVKSLLTLKVVPIFNENDAVSTRKAPYEDSSGIFWDNDSLAALLALELKADLLVLLSDVDGLYSGPPSDPHSKLIHTYVKERHQGEITFGDKSRVGRGGMTAKVKAATGAAYAGIPVVITSGYAPGNILKVLKGDRIGTLFHQDAHLWTPQKDVGARDMAVAARESSRRLQAISSQERRKILLDIADALEANEKLISTENEADVAEAQQSGYEKALVSRLAMKPGKISSLANSIRTLANMEDPIGHVLKRTEVSDGLVLEKTSSPLGVLLIVFESRPDALVQIASLAIRSGNGLLLKGGKEARRSNAILHKVITEAIPESIGGTLIGLVTSREEIPDLLKLDDVIDLVIPRGSNKLVSQIKNSTKIPVLGHADGICHVYVDKSADLEMSKRIVLDAKIDYPAACNAMETLLVHKDLVQTGGLNELVVNLRIEGVTLNGGPRASSLLNIPEARTFHHEYNSLACTLEIVDDVFDAIDHIHQHGSAHTDCIVTEDHEVAEVFLRQVDSAAVFHNASTRFSDGARFGLGAEVGISTSRIHARGPVGVEGLLTTRWILRGSGQVVDGDKGVVYTHRDIKIES</t>
  </si>
  <si>
    <t xml:space="preserve">VVPIFNENDAVSTR;TLANMEDPIGHVLK;ILLDIADALEANEK;LDDVIDLVIPR;VITEAIPESIGGTLIGLVTSR;LISTENEADVAEAQQSGYEK;IDYPAACNAMETLLVHK;RTEVSDGLVLEK;DLVQTGGLNELVVNLR;EEIPDLLK;ASSLLNIPEAR</t>
  </si>
  <si>
    <t xml:space="preserve">Csa6M154500.1</t>
  </si>
  <si>
    <t xml:space="preserve">Aluminum-induced protein; contains IPR017932 (Glutamine amidotransferase type 2 domain), IPR024286 </t>
  </si>
  <si>
    <t xml:space="preserve">MLGIFSSSIMSPPDELVAAGCRTPSPKISSTALAKRFADSNSAAVSLQIGDHVHLAFTHHNESPLRPRSFAAKDEIFCLFEGALDNLGSLRNQYGLPKSTNEVLLVIEAYKALRDRAPYPADHVVAHLTGGFAFILFDNSTSTLFVASDQIGKVPLYWGITADGYVAFADDATLLKGACGKSLASFPQGCFFSTAVGELRCYENPKNKITAEPAPEEEIWGAKFKVEGPTGVLATGLGFNNFPMEIS</t>
  </si>
  <si>
    <t xml:space="preserve">ITAEPAPEEEIWGAK;STNEVLLVIEAYK;SLASFPQGCFFSTAVGELR</t>
  </si>
  <si>
    <t xml:space="preserve">Csa6M338660.1</t>
  </si>
  <si>
    <t xml:space="preserve">Acyl-[acyl-carrier-protein] desaturase; contains IPR005067 (Fatty acid desaturase, type 2), IPR0090</t>
  </si>
  <si>
    <t xml:space="preserve">MQTLTSNHLPLTRNIPHFRLNSPPPLYRLKSPISAIAAPPLVKHRRMHSMPPEKIDVFKSLEGWANDNVLPLLKPVDDCWQPQDFLPDSTLPYGEFVEEVRALRDRTAELPDEYFVVLVGDMITEDALPTYQTMINTLDGVKDETGASQSPWATWTRNWTAEENRHGDLLRTYLYLSGRVDMTMIERTVQYLIGAGMDPGTENNPYLGFVYTSFQERATFISHGNTARLAKHNGDPVLARICGTIASDEKRHENAYSRIVQKLLEVDPTGAMLAIADMMQKKITMPAHLMYDGQDPRLFDHFSAVAQRLGIYTANDYADILEVLIQRWGLEKVEDGLTGEGRRAQDYVCGLAPRIRKLQERADERAKKLKPHGVKFSWIFNKEIPILS</t>
  </si>
  <si>
    <t xml:space="preserve">FSWIFNK;RAQDYVCGLAPR;LLEVDPTGAMLAIADMMQK;ITMPAHLMYDGQDPR;DETGASQSPWATWTR;LGIYTANDYADILEVLIQR;LFDHFSAVAQR;AQDYVCGLAPR</t>
  </si>
  <si>
    <t xml:space="preserve">Csa6M363520.1</t>
  </si>
  <si>
    <t xml:space="preserve">Embryogenesis transmembrane protein-like; contains IPR026961 (PGG domain)</t>
  </si>
  <si>
    <t xml:space="preserve">MSKAGAKNEEATVVSIDTASENKKDREEKNSGWMKPGDVDFVMVVVTFIAAVAFQVGINPPGSVWQEDKNGFTAGKSIMASKSPSEYKKFMAGVTLCLGFSLIQLCVMLFRWYLKSYSVRRMIMYILMLCTIAPMIVSFWASVKALTPDEKLMSEITATIWSILGVYLISLPIILLYYLVKTFL</t>
  </si>
  <si>
    <t xml:space="preserve">NEEATVVSIDTASENKK;NEEATVVSIDTASENK</t>
  </si>
  <si>
    <t xml:space="preserve">Csa6M367180.1</t>
  </si>
  <si>
    <t xml:space="preserve">D-tyrosyl-tRNA(Tyr) deacylase; contains IPR007508 (D-aminoacyl-tRNA deacylase)</t>
  </si>
  <si>
    <t xml:space="preserve">MVTLVVATTFDPASINPANELLAMPGWSPGPPLQEMKSFANRNVRLLQHDRSIVVEDDLDNRWEELTGEVVDEVIFFSRHTAVSNRPALTVHPIGVPHLRDGEVPPQGGKPGWAAPPSPRIGPWLRLLKTIAQSHNLVPEFEITLEGTHHGPVTNKPTLFLEIGSTDEYWRRPDAARVIALLVWEGLAIGGGNDVGNWNREHNKNNKVLLGIGGGHYAPRHMDIVLKDGVWVSHLLSGYSLPMEDPNQSNGGTNNKDIGGSWKEAIKAAYEATKLAFPGGEIIAHLDHKSFKGWQKNAITGFLGEQGIKIGKPNDFY</t>
  </si>
  <si>
    <t xml:space="preserve">DGEVPPQGGKPGWAAPPSPR;DGEVPPQGGKPGWAAPPSPR</t>
  </si>
  <si>
    <t xml:space="preserve">Csa6M407650.1</t>
  </si>
  <si>
    <t xml:space="preserve">Histone h1/h5, putative; contains IPR005819 (Histone H5)</t>
  </si>
  <si>
    <t xml:space="preserve">MATEEPVVPVESAAEPTNAEQAEENPANKSGRSKKSKEPKDKKPAAPRKPRNPPTHPPYEEMIKDAIVTLKERTGSSQYAITKFIEEKQKQLPPNFKKLLLFHLKKLVTSGKLVKVKSSFKLKPAKSAVVKPASPAKKKPVAAKPKSKPVAKPKAVAKSPAKPKAAAKPKPKATPKPKAAPKPKAAPAKSKSSAVAKPKAAAKTKAAPKPKAKEKPAKAARTSTRTSPGRKAPAPKPVVKKAPAAKKAPSKSVKAKKVKSLAKKSPAKRGSKGR</t>
  </si>
  <si>
    <t xml:space="preserve">LLLFHLK;NPPTHPPYEEMIK;ATEEPVVPVESAAEPTNAEQAEENPANK</t>
  </si>
  <si>
    <t xml:space="preserve">Csa6M495000.1</t>
  </si>
  <si>
    <t xml:space="preserve">Peroxidase 5; contains IPR010255 (Haem peroxidase)</t>
  </si>
  <si>
    <t xml:space="preserve">MGRFNLIVTLSLLSLFLFFPSPTLAQLRQNFYANICPNVENIVRSEVTKKFQQTFVTVPATLRLFFHDCFVQGCDASVIIASTASNKAEKDHPDNLSLAGDGFDTVIKAKAALDAIPQCRNRVSCADILALATRDVIALSGGPSYAVELGRLDGLVSKASDVNGRLPAPTFNLNQLNSLFAANGLTQQDMIALSAAHTVGFSHCGKFSNRIYTFAPGRQVDPTLNRTYATQLQAMCPKNVDPRVAINMDPITPRAFDNVYFRNLQQGMGLFTSDQVLFSDRRSRPTVDTWARDSKAFNKAFIEAMTKLGRVGVKTGRNGNIRRDCGAFN</t>
  </si>
  <si>
    <t xml:space="preserve">DHPDNLSLAGDGFDTVIK;VAINMDPITPR;SRPTVDTWAR;VSCADILALATR;DVIALSGGPSYAVELGR;AFIEAMTK;KFQQTFVTVPATLR;AFDNVYFR;TYATQLQAMCPK;AALDAIPQCRIYTFAPGR;NLQQGMGLFTSDQVLFSDR;NLQQGMGLFTSDQVLFSDRR;QNFYANICPNVENIVR</t>
  </si>
  <si>
    <t xml:space="preserve">Csa6M511860.1</t>
  </si>
  <si>
    <t xml:space="preserve">MEMDFPVINMNNLNGESRVSVLNQINDACENWGFFELVNHGIPHELMDKVEKMTKEHYRKCMEQRFKEMVASKGLDSVETEINDTDWESTFFLRHLPVSNMSEIGDLDEEYKKVMKEFAAELEKLAEEILNLLCENLGLEKGYLKKVFYGSKGPNFGTKVSNYPPCPKPELIKGLRAHTDAGGLILLFQDDKVSGLQLLKDGKWVDVPPMHHSIVINLGDQLEVITNGKYKSVMHRVIAQEDGNRMSIASFYNPGNDAVIYPAPALVEGEQEKTKLYPKFVFDDYMKLYMGLKFQAKEPRFEAMKAMESTNINMGPIATV</t>
  </si>
  <si>
    <t xml:space="preserve">AHTDAGGLILLFQDDK;MSIASFYNPGNDAVIYPAPALVEGEQEK;GLDSVETEINDTDWESTFFLR;FVFDDYMK;VSGLQLLK</t>
  </si>
  <si>
    <t xml:space="preserve">Csa6M515490.1</t>
  </si>
  <si>
    <t xml:space="preserve">Cysteine-rich receptor-like protein kinase; contains IPR002902 (Gnk2-homologous domain), IPR013320 </t>
  </si>
  <si>
    <t xml:space="preserve">MGTSKYLLFLCLILIFMVSTTVSQTDIITHSCSNTGNYTTNSVYKQNLDNLLSSIASNTEIDYGFYNFSAGQDPDRVNAIALCLADLTVDECRRCIQNSTRRILEDCPNQKEAIGWYTVCMVRYSNRSIFRVGNDRVLGPVFVSGQTASDIDGYTRSLRTLLQRLRNEASSGDSRHKYAVGEVEATNLDNIFGFVQCTPDLSSVDCNNCLMKAAENVRNGSMGTRIFSTSCFLRYETNDIFYNTESLPPTAGGGGATPPPMSSPPLPPTPGNKTRTVIIVVVSIVSVIILVVAIFIILRLRKRKNRKSTDKFEGVVIGDATDEISSVETIQFDFETIKIATNDFSSENKLGQGGFGAVYKK</t>
  </si>
  <si>
    <t xml:space="preserve">VLGPVFVSGQTASDIDGYTR;LGQGGFGAVYK</t>
  </si>
  <si>
    <t xml:space="preserve">Csa6M516590.1</t>
  </si>
  <si>
    <t xml:space="preserve">Cysteine-rich receptor-like protein kinase; contains IPR002902 (Gnk2-homologous domain), IPR011009 </t>
  </si>
  <si>
    <t xml:space="preserve">MYGAVLCRGDINSDNCHSCVSTASKELSVRCSLRVNGTIWYDECMLRYSDKNFLGTVEMSPRFLMGDSGNQTSPDDRDIDGPDLLSQMASEAAGLEMMFKANKLDNRGTRYGLVQCTRDLNSNQCDTCLTALLEEIKLVYKGRVGWRILSQSCSITYEQYLFYQLPDSPPGSSAKMIAVITVSTIAAVAILAILLYCLHLSRKRRQGEQVLLRNLGDANAAELMKQDLHSRDRDNDEDMHYFSFITLQVATNNFADANRLGEGGFGPVFKGKLTNGEEIAVKRLSLKSSQDPVKSKQLDWVKRNNIINGVAKGILYLHEDSRLKIIHRDLKASNVLLDDEMNAKISDFGTARIFGGKQVEASTNRVVGTFKSIHLPQPSKPPFFPIGFPTSANQSSTTLLGTGYLSSQSSTTASI</t>
  </si>
  <si>
    <t xml:space="preserve">GILYLHEDSR;LGEGGFGPVFK</t>
  </si>
  <si>
    <t xml:space="preserve">Csa6M518930.1</t>
  </si>
  <si>
    <t xml:space="preserve">Pyruvate decarboxylase; contains IPR011766 (Thiamine pyrophosphate enzyme, C-terminal TPP-binding),</t>
  </si>
  <si>
    <t xml:space="preserve">MESANSIGSGAPPTSVSVPVAPNASSGTLGSHLARRLVEIGVSDVFSVPGDFNLTLLDHLISEPQLNLIGCCNELNAGYAADGYARAKGVGACVVTFTVGGLSVLNAIAGAYSENLPVICIVGGPNSNDYGTNRILHHTIGLPDFTQELRCFQTVTCYQAIVNDLDGAHELIDTAISTALKESKPVYISISCNLPGICHPTFARDPVPFFLAPKISNQWGLEAAVEATADFLNNAVKPVIVGGPKLRVAKAQRAFVELADASGYPIAVMPSGKGLVPEHHPQFIGTYWGAVSSSFCGEIVESADAYVFVGPIFNDYSSVGYSLLVKKEKAVMVNVNRVTIGNGPSFGWVFMADFLTALAKRLKRNPTALENHHRIYVPPGMPLNYAKDEPLRVNVLFKHIQQMLSGDTAVIAETGDSWFNCQKLRLPENCGYEFQMQYGSIGWSVGATLGYAQATKHKRIIACIGDGSFQVTAQDISTMIRCGQRTIIFLINNGGYTIEVEIHDGPYNVIKNWNYTGLVDAIHNGEGKCWTAKVGTEQELTEAIATARDEHKESLCFIEVLVHKDDTSKELLEWGSRVASANGRPPNPQ</t>
  </si>
  <si>
    <t xml:space="preserve">ILHHTIGLPDFTQELR;IYVPPGMPLNYAK;VGTEQELTEAIATAR;AFVELADASGYPIAVMPSGK;DPVPFFLAPK;HIQQMLSGDTAVIAETGDSWFNCQK;DDTSKELLEWGSR</t>
  </si>
  <si>
    <t xml:space="preserve">Csa6M532590.1</t>
  </si>
  <si>
    <t xml:space="preserve">Haloacid dehalogenase-like hydrolase domain-containing protein; contains IPR006439 (HAD-superfamily</t>
  </si>
  <si>
    <t xml:space="preserve">MSLLSKLRCITIDVTGTLLAYKGELGDYYCMAAKSVGLPCPDYRRVHEGFKFAYKEMAKNYPCFGYAAKMPNIIWWKTCVRDSFIRAGYDYDEETFEKVFRRIYASFGSSAPYKVFEDSQPFLRWVREQGLMVGIVSNAEYRYQDVILPALGLNQGSEWDFGVFSGLEGVEKPDPRIYEIAIERAGNIAPEEALHIGDSLRKDYIPAKSVGMHGLLLDRFKTSDAEEWRKSGAVVLPDLVAAREWLQNN</t>
  </si>
  <si>
    <t xml:space="preserve">AGYDYDEETFEK;GELGDYYCMAAK;MPNIIWWK;AGNIAPEEALHIGDSLR;SVGMHGLLLDR;VFEDSQPFLR;EQGLMVGIVSNAEYR;KSGAVVLPDLVAAR;SGAVVLPDLVAAR;IYASFGSSAPYK;IYEIAIER</t>
  </si>
  <si>
    <t xml:space="preserve">Csa7M019870.1</t>
  </si>
  <si>
    <t xml:space="preserve">Expansin-like 1 protein; contains IPR007118 (Expansin/Lol pI), IPR014733 (Barwin-like endoglucanase</t>
  </si>
  <si>
    <t xml:space="preserve">MSKGYFAAAVPSIYREGMGCGACYQIRCKNATLCNTVGTKVVLTDQNSDNRTDFVVSRKAFSAMALDGKGQQLLKTGIVDIEYKR</t>
  </si>
  <si>
    <t xml:space="preserve">EGMGCGACYQIR;GYFAAAVPSIYR;AFSAMALDGK;TGIVDIEYK</t>
  </si>
  <si>
    <t xml:space="preserve">Csa7M019880.1</t>
  </si>
  <si>
    <t xml:space="preserve">Expansin-like protein; contains IPR007117 (Expansin, cellulose-binding-like domain)</t>
  </si>
  <si>
    <t xml:space="preserve">MRRNYGAIWDTNKVPEGAIKLVVIVVSGYKNGRGIMINYALPADWKTGEIYDTGIQIKDIATEACNPWRCGDQPWN</t>
  </si>
  <si>
    <t xml:space="preserve">GIMINYALPADWK;TGEIYDTGIQIK;LVVIVVSGYK</t>
  </si>
  <si>
    <t xml:space="preserve">Csa7M049140.1</t>
  </si>
  <si>
    <t xml:space="preserve">Putative peroxidase; contains IPR010255 (Haem peroxidase)</t>
  </si>
  <si>
    <t xml:space="preserve">MASIISHLFIVLSLLAFSVNGQLSSGFYSKSCPRLESIVRAGMTKAVNKEKRIGASILRLFFHDCFVNGCDASILLDDTPTARGEKNAFPNRNSARGFEVIDDIKTQVEAACNATVSCADILALATRDGVVLLGGPNWAVPLGRKDSRTASESGANNNLPGPSSSLSTLISMFNAQGFTPREMTTLSGAHTIGMGQCQFFRTRIYNETNIDATFATQRQANCPFNGGDSNLAPLDSTNTMFDNKYYVDLTNKRGLFHSDQELFNGGSQDALVTTYSKNPNLFKSDFIKAMIKMGNLGPPSGTVTEIRKNCRVVN</t>
  </si>
  <si>
    <t xml:space="preserve">EMTTLSGAHTIGMGQCQFFR;DGVVLLGGPNWAVPLGR;MGNLGPPSGTVTEIR;GFEVIDDIK;TASESGANNNLPGPSSSLSTLISMFNAQGFTPR</t>
  </si>
  <si>
    <t xml:space="preserve">Csa7M061710.1</t>
  </si>
  <si>
    <t xml:space="preserve">MLLPLMSFMIIVLLFTVVNGQGTRIGFYSSSCPQAESIVASTVRSHFQSDPKIAPGLLRMHFHDCFVRGCDASVLLAGSNSERTALPNLSLNGFEVIDDAKSQLEAACPGVTSGIRWGVPTGRRDGTISVASEANNLPGFTDSIEAQKKQFTDKGLNTQDLVTLVGGHTIGTTQCQFFRYRLFNFTAAGGPDPTMDPAFVTQMQALCPQNGDGTRRVALDTGSVGRFDTTFFSNLRNGRGVLESDQKLWTDASTRTFVQRYLGLRGVLGLTFNLEFGKSMVKMSNIEVKTGNQGEIRKVCSAVN</t>
  </si>
  <si>
    <t xml:space="preserve">DGTISVASEANNLPGFTDSIEAQK;GCDASVLLAGSNSER;IGFYSSSCPQAESIVASTVR;GLNTQDLVTLVGGHTIGTTQCQFFR;FDTTFFSNLR</t>
  </si>
  <si>
    <t xml:space="preserve">Csa7M320050.1</t>
  </si>
  <si>
    <t xml:space="preserve">Alcohol dehydrogenase; contains IPR002085 (Alcohol dehydrogenase superfamily, zinc-type), IPR011032</t>
  </si>
  <si>
    <t xml:space="preserve">MSTTLGQVIKCKAAVAWEAGKPLVIEEVEVAPPQANEVRVKILFTALCHTDVYFWEAKGQTPLFPRIFGHEAGGVVESVGEGVTDLKPGDHVLPVFTGECGDCRHCRSEESNMCDLLRINTDRGVMINDGKSRFSINGKPIHHFVGTSTFSEYTVVHVGCLAKINPAAPLDKVCVLSCGISTGLGATLNVAKPKKGSSVAIFGLGAVGLAAAEGARIAGASRIIGVDLNPSRFEEAKKFGCNEFVNPKDHNKPVQEVIAEMTDGGVDRSVECTGSIQAMISAFECVHDGWGVAVLVGVPNKDDAFKTHPMNLLNERTLKGTFFGNYKPRTDIPGVVEQYLKKELELEKFITHAVPFSEINKAFDYMLKGESIRCIIRMGE</t>
  </si>
  <si>
    <t xml:space="preserve">FITHAVPFSEINK;FGCNEFVNPK;IIGVDLNPSR;AFDYMLK;KGSSVAIFGLGAVGLAAAEGAR;VCVLSCGISTGLGATLNVAKPK;DHNKPVQEVIAEMTDGGVDR;THPMNLLNER;AAVAWEAGKPLVIEEVEVAPPQANEVR</t>
  </si>
  <si>
    <t xml:space="preserve">Csa7M322060.1</t>
  </si>
  <si>
    <t xml:space="preserve">MSTAGQVIKCKAAVAWEAGKPLVIEEVEVAPPQANEVRVKILFTALCHTDVYFWEAKGQTPLFPRIFGHEAGGIVESVGEGVKDLQPGDHVLPVFTGECGDCRHCQSEESNMCDLLRINTDRGVMISDGKTRFSKNGQPIHHFVGTSTFSEYTVVHIGCLAKINPAAPLDKVCVLSCGISTGLGATLNVAKPKKGQSVAIFGLGAVGLAAAEGARISGASRIIGVDLNPARFEEAKKFGCNEFVNPKDHSKPVQEVIAEMTNGGVDRSVECTGSIQAMIAAFECVHDGWGVAVLVGVPNKDDAFKTHPMNLLNERTLKGTFFGNYKPRSDIPGVVEKYLNKELELEKFITHTVSFSEINKAFEYMLKGESIRCIIKMDN</t>
  </si>
  <si>
    <t xml:space="preserve">FITHTVSFSEINK;IFGHEAGGIVESVGEGVK;IIGVDLNPAR;AFEYMLK;DLQPGDHVLPVFTGECGDCR;KGQSVAIFGLGAVGLAAAEGAR;VCVLSCGISTGLGATLNVAKPK;GTFFGNYKPR;THPMNLLNER;AAVAWEAGKPLVIEEVEVAPPQANEVR;SDIPGVVEK</t>
  </si>
  <si>
    <t xml:space="preserve">Csa7M387690.1</t>
  </si>
  <si>
    <t xml:space="preserve">Sulfate transporter; contains IPR001902 (Sulphate anion transporter)</t>
  </si>
  <si>
    <t xml:space="preserve">MGNADYVYPSSAPTAGEGGDCLHRAAIPPPQPFLKSLKNAMKETFFPDDPLRQFKNKPPAKKMILGFQYFFPVVEWGPRYNLGLFKSDLISGFTIASLAIPQGISYAKLANLPPILGLYSSFIPPLIYAMMGSSRDLAVGTVAVASLLISSMLGAEVNPAQNPTLYLHLAFTATFFAGVFQASLGLLRLGFIVDFLSHATIVGFMAGAATVVCLQQLKGILGLTHFTHSTDLVSVLRSVFSQVHEWRWESGVLGCCFLFFLLITRYFSKKKPKFFWISAMAPLTSVILGSLLVFLTHAEKHGVEVIGELKKGVNPVSITKMVFVSPYLSTAIKTGIITGVIALAEGIAVGRSFAMFKHYNIDGNKEMVAIGTMNIVGSCFSCYLTTGPFSRSAVNYNAGCKTAVSNVVMAIAVMLTLLFLTPLFHYTPLVVLSSIIISAMLGLIDYEAAIHLWKVDKFDFLVCIGAYAGVVFASVEIGLVIAVVISLLRLLLFVARPRTLVLGNLPNSTLYRNIEQYPNAGNVPGILILEIDAPIYFANSSYLRERIMRWVDEEEDRIKASSESTLQYVVLDMSAVGNIDTSGISMFEELKKILERRGLKIVLANPGAEVMKKLDKGKFIETLGHEWIYLTVAEAVAACNYMLHSCKPNLVTDEKAEPWNNV</t>
  </si>
  <si>
    <t xml:space="preserve">GNADYVYPSSAPTAGEGGDCLHR;IVLANPGAEVMK;SDLISGFTIASLAIPQGISYAK;ETFFPDDPLR;AAIPPPQPFLK</t>
  </si>
  <si>
    <t xml:space="preserve">Csa7M396480.1</t>
  </si>
  <si>
    <t xml:space="preserve">Universal stress protein family protein; contains IPR006015 (Universal stress protein A)</t>
  </si>
  <si>
    <t xml:space="preserve">MATGEKQVMVVGIDDSAHSLYALEWTLDHLLVPTSPVNSPFKLIIVHAKPSASSAVSLAGPGAAEVLPYVDSDLKKIAARVIEKAKELCLARSVHDVLLEVIEGDARNVLCEAVEKHHASMLVVGSHGYGAIKRAVLGSVSDYCAHHAHCTVMIVKKPKTKH</t>
  </si>
  <si>
    <t xml:space="preserve">NVLCEAVEK;SVHDVLLEVIEGDAR</t>
  </si>
  <si>
    <t xml:space="preserve">Csa1M062960.1</t>
  </si>
  <si>
    <t xml:space="preserve">MGSKALCVFFFLFFVAVSFRYASAQDEEDNGLVMNFYKDTCPQAEDIIKEQVRLLYKRHKNTAFSWLRNIFHDCAVQSCDASLLLDSTRRTLSEKETDRSFGLRNFRYIETIKEAVERECPGVVSCADILVLSARDGIVSLGGPYIPLKTGRRDGRKSRADILEEYLPDHNESMSVVLERFGAMGIDTSGVVALLGAHSVGRTHCVKLVHRLYPEVDPVLNPGHVEHMLYKCPDEIPDPKAVQYVRNDRGTPMILDNNYYRNILDNKGLLIVDHQLATDKRTKPYVKKMAKKQDYFFKEFSRAITILSENNPLTGTKGEIRKQCNVANKLH</t>
  </si>
  <si>
    <t xml:space="preserve">DGIVSLGGPYIPLK;FGAMGIDTSGVVALLGAHSVGR;AITILSENNPLTGTK;LYPEVDPVLNPGHVEHMLYK</t>
  </si>
  <si>
    <t xml:space="preserve">Csa1M065970.1</t>
  </si>
  <si>
    <t xml:space="preserve">Thioredoxin; contains IPR005746 (Thioredoxin), IPR012336 (Thioredoxin-like fold)</t>
  </si>
  <si>
    <t xml:space="preserve">MEGQDQWQRTRVVKIESMESWNFNLTKAIQQDSLIVVHFTASWCMPSVAMNPFFEELALTYPDVLFLTVDVDEVKEVAAKLEIKAMPTFLVMKNGNLIDKLVGANPEEIRKRIGAYTETVHVA</t>
  </si>
  <si>
    <t xml:space="preserve">AMPTFLVMK;LVGANPEEIR;IESMESWNFNLTK</t>
  </si>
  <si>
    <t xml:space="preserve">Csa1M328400.1</t>
  </si>
  <si>
    <t xml:space="preserve">Heme oxygenase-1; contains IPR016053 (Haem oxygenase-like), IPR016951 (Haem oxygenase (decyclizing)</t>
  </si>
  <si>
    <t xml:space="preserve">MASINSLSPSQSLLKNTLFVIPTSFSNPNFDSCFLPNKRVPFSLRFQKNPVGISTVRMRTVPFVSATTAEKPQKRYPGESKGFVEEMRFVAMKLHTRDQAKEGEKVTKEPQEGPVAKWEPTVEGYLKFLVDSKLVYDTLDRIMAKAAFPSYAEFSSTGLERSEPLAKDLEWFKEQGYAIPEPSSPGVTYARYLEELSEKDPQAFICHFYNIYFAHTAGGRMIGRKVAEKILDNKELEFYKWDGDLSQILQNVREKLNKVAESWSREEKNHCLEETEKSFKHSGEILRLILS</t>
  </si>
  <si>
    <t xml:space="preserve">EQGYAIPEPSSPGVTYAR;WEPTVEGYLK;AAFPSYAEFSSTGLER;WDGDLSQILQNVR</t>
  </si>
  <si>
    <t xml:space="preserve">Csa1M523620.1</t>
  </si>
  <si>
    <t xml:space="preserve">Catalytic/ hydrolase; contains IPR006402 (HAD-superfamily hydrolase, subfamily IA, variant 3), IPR0</t>
  </si>
  <si>
    <t xml:space="preserve">MENGDEFNQISDAKYECLLFDLDDTLYPFNSGLAKEITKNIQEYMIEKLGMEENVPELCISLYKIYGTTMAGLRAIGYNFDYDDFHSFVHGRLPYDMLKPDPLLRNLLHSLPIRKFIFTNGDMAHANRALKRLGLEDCFEGILCFETLNPDKGTVDEEEGSVIFDINQYMSNPNSDLDLPKTPVVCKPFEEAYKQVFEIANINPKKTLFFDDSVRNLQTGKLVGLHTVLVGNSQRIKGVDHAFESIHNIKEGLPELWEDMEKLKSVTYSRKEVAIETSVRA</t>
  </si>
  <si>
    <t xml:space="preserve">NIQEYMIEK;LPYDMLKPDPLLR</t>
  </si>
  <si>
    <t xml:space="preserve">Csa1M604040.1</t>
  </si>
  <si>
    <t xml:space="preserve">Ascorbate oxidase; contains IPR017760 (L-ascorbate oxidase, plants)</t>
  </si>
  <si>
    <t xml:space="preserve">MAKVADKPFFPKPFLSFLVLSIIFGFGITLSEAGFPKIKHYKWDVEYMFWSPDCVENIVMGINGEFPGPTIRANAGDIVVVELTNKLHTEGVVIHWHGILQRGTPWADGTASISQCAINPGETFTYRFVVDKAGTYFYHGHLGMQRSAGLYGSLIVDPPEGRSEPFHYDEEINLLLSDWWHQSVHKQEVGLSSKPMRWIGEPQSILINGKGQFDCSIAAKYNQGLKQCELSGKEKCAPFILHVQPKKTYRIRIASTTALASLNFAIGNHELLVVEADGNYVQPFVTSDIDIYSGESYSVLITTDQNPLENYWVSIGVRARLPKTPPGLTLLNYLPNSASKLPISPPPETPHWEDFDRSKNFTFRIFAAMGSPKPPVRYNRRLFLLNTQNRINGFMKWAINNVSLALPPTPYLAAMKMRLNTAFNQNPPPETFPLNYDINNPPPNPETTTGNGVYKFNMGETVDVILQNANMLNPNMSEIHPWHLHGHDFWVLGYGEGKFYAPEDEKKLNLKNPPLRNTVVIFPYGWTAIRFVADNPGVWAFHCHIEPHLHMGMGVVFAEGVHMVGMIPPKALACGSTALVKNYPRLP</t>
  </si>
  <si>
    <t xml:space="preserve">NTVVIFPYGWTAIR;GTPWADGTASISQCAINPGETFTYR;LNTAFNQNPPPETFPLNYDINNPPPNPETTTGNGVYK;WIGEPQSILINGK;RLFLLNTQNR;LFLLNTQNR;FYAPEDEK;ANAGDIVVVELTNK;TPPGLTLLNYLPNSASK;SAGLYGSLIVDPPEGR;AGTYFYHGHLGMQR;LPISPPPETPHWEDFDR;IFAAMGSPKPPVR;GQFDCSIAAK</t>
  </si>
  <si>
    <t xml:space="preserve">Csa2M033940.1</t>
  </si>
  <si>
    <t xml:space="preserve">Calreticulin; contains IPR001580 (Calreticulin/calnexin), IPR008985 (Concanavalin A-like lectin/glu</t>
  </si>
  <si>
    <t xml:space="preserve">MAFRVRNPNLLSLILLSLLAFASAKVFFEERFDDGWEKRWVKSDWKRDESLAGEWNYTPGKWHGDANDKGIQTSEDYRFYAISAEYPEFSNKDNILVFQFSVKNEQKLDCGGGYMKLLSGDVDQKKFGGETPYSIMFGPDICGYSTKKVHAILTYNNTNHLIKKEVPCETDQLTHVYTFIIRPDATYSILIDNVEKQTGSLYSDWSLLPPKKIKDPEAKKPADWDDKEFIPDPEDKKPEGYDDMAKEITDPDATKPQDWDDEEDGEWVAPTIPNPDYKGPWEPKKIKNPNYKGKWKAPMIDNPDFKDDPELYVFPKLKYVGIELWQVKSGTLFDNVLITDDPEYAKQVAEDTWGKNKEVEKAAFEEAEKKREEEEAKNDPVDSDVEDEDDDKSDDADADDSDAEADLDKKEDEDDKHDEL</t>
  </si>
  <si>
    <t xml:space="preserve">FGGETPYSIMFGPDICGYSTK;DNILVFQFSVK;DESLAGEWNYTPGK;SGTLFDNVLITDDPEYAK;QTGSLYSDWSLLPPKK;RDESLAGEWNYTPGK;YVGIELWQVK;FYAISAEYPEFSNK;QTGSLYSDWSLLPPK;QVAEDTWGK;APMIDNPDFKDDPELYVFPK;WHGDANDKGIQTSEDYR</t>
  </si>
  <si>
    <t xml:space="preserve">Csa2M369060.1</t>
  </si>
  <si>
    <t xml:space="preserve">40S ribosomal protein S6; contains IPR001377 (Ribosomal protein S6e)</t>
  </si>
  <si>
    <t xml:space="preserve">MKFNIANPTTGCQKKLEIDDDQKLRAFFDKRISQEVSGDSLGEEFKGYVFKIMGGCDKQGFPMKQGVLTPGRVRLLLHRGTPCFRGYGRRNGERRRKSVRGCIVSQDLSVLNLVIVKKGDNDLPGLTDSEKPRMRGPKRASKIRKLFNLSKEDDVRKYVNTYRRSFTTKAGKKVSKAPKIQRLVTPLTLQRKRGRIAEKKKRIAKAKSEAAEYQKLLSSRLKEQRERRSESLAKKRSRLSAASKPSIAA</t>
  </si>
  <si>
    <t xml:space="preserve">FNIANPTTGCQK;ISQEVSGDSLGEEFK</t>
  </si>
  <si>
    <t xml:space="preserve">Csa2M382670.1</t>
  </si>
  <si>
    <t xml:space="preserve">Eukaryotic translation initiation factor; contains IPR001884 (Translation elongation factor IF5A)</t>
  </si>
  <si>
    <t xml:space="preserve">MSDEEHHFESKADAGASKTFPQQAGTIRKNGYIVIKGRPCKVVEVSTSKTGKHGHAKCHFVAIDIFTGKKVEDIVPSSHNCDVPEVTRTDYQLIDISEDGFVSLLTDNGSTKDDLRLPTDESLLTQIKDGFAEGKDLVVSVMSAMGEEQICGLKDIGPKN</t>
  </si>
  <si>
    <t xml:space="preserve">DLVVSVMSAMGEEQICGLK;VVEVSTSK;CHFVAIDIFTGK;NGYIVIK</t>
  </si>
  <si>
    <t xml:space="preserve">Csa2M406710.1</t>
  </si>
  <si>
    <t xml:space="preserve">Chloride channel clc, putative; contains IPR001807 (Chloride channel, voltage gated)</t>
  </si>
  <si>
    <t xml:space="preserve">MDENPSFVTESTLTNSMEAEPQDEERDPESNPLNQPLLKRNRTLSSSPLAIVGAKVSLIESLDYEINENDLFKHDWRSRSKVQVLQYIFSKWTLACLVGLLTGIIATLINLAIENIAGYKLLKVVDYIKEERYLMGFAYFTTANFLLTFVAAALCVCFAPTAAGPGIPEIKAYLNGIDTPNMFGATTLIVKIVGSIGAVAAGLDLGKEGPLVHIGSCIASLLGQGGPDNYRVKWTWLRYFNNDRDRRDLITCGASSGVCAAFRAPVGGVLFALEEVATWWRSALLWRTFFSTAIVVVVLRTFIEICKAGDCGLFGEGGLIMFDVSGVSVSYHIMDIIPVAIIGLLGGFLGSLYNHLLHKILRVYNLINQKGRMHKLLLALAVSLFTSICQYSLPYLVQCTPCNSSLSDSACPTNGRSGNFKQFNCPKGYYNDLATLLLTTNDDAVRNIFSINTPAEYQPLSLVIFFLLYCILGLFTFGIAVPSGLFLPIILMGSGYGRLIGLLMRPYTNLDQGLLAVLGAASLMAGSMRMTVSLCVIFLELTNNLLLLPITMIVLLIAKTVGDSFNPSIYDIILHLKGLPFLDANPEPWMRNITVGELADAKPAVVTLRGLEKVSRIVEVLRNTTHNGFPVVDADAVVPPVGMAVGATELHGLVLRAHLLQVLKKKWFLRERRRTEDWEVREKFTWVELAEREGKIEELVVTKEEMEMYVDLHPLTNTTPYTVLESMSVAKALVLFRQVGLRHLLIVPKYEAAGVPPVIGILTRQDLRPYNILSAFPDLARIKGNEKRN</t>
  </si>
  <si>
    <t xml:space="preserve">FTWVELAER;YEAAGVPPVIGILTR;NITVGELADAKPAVVTLR;QDLRPYNILSAFPDLAR</t>
  </si>
  <si>
    <t xml:space="preserve">Csa3M078800.1</t>
  </si>
  <si>
    <t xml:space="preserve">Thiamine thiazole synthase; contains IPR002922 (Thiazole biosynthetic enzyme Thi4 family)</t>
  </si>
  <si>
    <t xml:space="preserve">MASIASTLTTKLQKPSLLHDSSFHGTPLASPSSLRLKSTAATSLTISASASQPPYDLNQFKFNPIRESIVSREMTRRYMTDMITYADTDVVIVGAGSAGLSCAYELSKNPNIRIAIIEQSVSPGGGAWLGGQLFSAMVVRKPAHLFLDEVGVEYDEQDDYVVIKHAALFTSTIMSKLLARPNVKLFNAVAAEDLIVKGGRVGGVVTNWALVSMNHDTQSCMDPNVMEAKVVVSSCGHDGPFGATGVKRLKSIGMIDSVPGMKALDMNTAEDAIVRFTREVVPGMIVTGMEVAEIDGAPRMGPTFGAMMISGQKAAHLALKSLGEANSIGDEGEMGERKVGLEEEELLLAAGESPEVADA</t>
  </si>
  <si>
    <t xml:space="preserve">SIGMIDSVPGMK;EVVPGMIVTGMEVAEIDGAPR;ALDMNTAEDAIVR;SLGEANSIGDEGEMGER;LFNAVAAEDLIVK;MGPTFGAMMISGQK;HAALFTSTIMSK</t>
  </si>
  <si>
    <t xml:space="preserve">Csa3M199580.1</t>
  </si>
  <si>
    <t xml:space="preserve">Cinnamyl alcohol dehydrogenase; contains IPR002085 (Alcohol dehydrogenase superfamily, zinc-type), </t>
  </si>
  <si>
    <t xml:space="preserve">MRCRLAEPQELHQPQSLNHFPLLRCLLPSFLLLPLSFFLTLYLFIFLLPFSTITQSSSSSYSSSTTTATTMGSIESERTVTGFAAKDPSGILSPYTYTLRNTGPQDVFIKVICCGICHSDLHQVKNELGMSNYPMVPGHEVVGEVVELGSEVDRFRIGELVGVGCILGSCSTCSPCNTDKEQYCHKRIWTYNDVYHDGRPTQGGFSSAMVVHQKFVVRIPEGMSPEQAAPLLCAGVTVYSPLSHFGLKQSGLRGGILGLGGVGHMGVKVAKALGHHVTVISSSEKKREEALEHLGADDYLVSSDKAQMDRAIDSLDYIIDTVPVFHPLEPYLSLLKLDGKLILMGVINTPLQFVSPLLMIGRKTITGSFIGSMQETQEVLDFFKEKELTSMIEVVKVDYINKALERLEKNDVRYRFVVDVAGSKMPE</t>
  </si>
  <si>
    <t xml:space="preserve">NELGMSNYPMVPGHEVVGEVVELGSEVDR;ELTSMIEVVK;NTGPQDVFIK;DPSGILSPYTYTLR;GGILGLGGVGHMGVK</t>
  </si>
  <si>
    <t xml:space="preserve">Csa3M434970.1</t>
  </si>
  <si>
    <t xml:space="preserve">MDSIISKVLVLFFAFLLGSGNAQDSTTLVPAIMTFGDSAVDVGNNNYLYTVFKANHLPYGKDFVNHQPTGRFCNGKLATDFTAQTLGFKTFPLPYLSPEASGKNLLIGVNFASAASGYDENAALLNHALSLPQQVGFFKEYQVKLAKVAGNEKAASIIKDALYLLSAGSGDFLQNYYINPYINKVYTPDQYGTMLIGAFTTFIKDIYGLGARRIGVTSLPPLGCFPAALTLFGNHQSGCVSRINTDAQAFNKKLNAAAESLKKQLPGFRIVIFDIYKPLYDVISSPSENGFVEVRKGCCGTGTVETTSLLCNPKSLGGTCSNSSQYVFWDSVHPSEAANQVLADALILQGFALL</t>
  </si>
  <si>
    <t xml:space="preserve">TFPLPYLSPEASGK;LATDFTAQTLGFK;VYTPDQYGTMLIGAFTTFIK</t>
  </si>
  <si>
    <t xml:space="preserve">Csa3M748810.1</t>
  </si>
  <si>
    <t xml:space="preserve">Histone deacetylase 2a, putative; contains IPR015880 (Zinc finger, C2H2-like)</t>
  </si>
  <si>
    <t xml:space="preserve">MEFWGAEVKVGEPLLVSPGEEKILHLSQACLGESKSKGSEPVVLYVKVGNQKLVLGTLSSEKFPQVSFDLVFDKEFELSHNWKNGSVHFTGYTSLLPEEEESTYTDSEEDFPLAVTDNGKPEPEPEPKKDAKPDTSGTKKKVQIVEPSKVASNSNIDSKKNKDSSDEDDDEDEESTDNENENGGEEDDSDDDENESSGVDSEDSDEDSDDSLEEDEQTPKKAEASKKRPLDSANKTPAPDKKAKLVTPQKTDGKKGVAHVATPHPSKKAGKMAAANDKNKQQTPKSANAAFSCKTCNRTFGSETALQSHTKAKHTADK</t>
  </si>
  <si>
    <t xml:space="preserve">VGEPLLVSPGEEK;GSEPVVLYVK</t>
  </si>
  <si>
    <t xml:space="preserve">Csa4M167980.1</t>
  </si>
  <si>
    <t xml:space="preserve">Alkaline alpha-galactosidase seed imbibition protein; contains IPR008811 (Raffinose synthase), IPR0</t>
  </si>
  <si>
    <t xml:space="preserve">MTVTPKITVNDGNLVVHGKTILTGVPDNIVLTPGSGLGLVAGAFIGATASNSKSLHVFPVGVLEGTRFLCCFRFKLWWMTQRMGTSGRDIPFETQFLLMESQGNDGEDPDNSSTIYTVFLPLLEGQFRAALQGNEKNEMEICLESGDNTVETNQGLSLVYMHAGTNPFEVITQAVKAVEKHTQTFLHREKKKLPSFLDWFGWCTWDAFYTDVTAEGVVEGLQSLSDGGAPPKFLIIDDGWQQIEAKPKDADCVVQEGAQFASRLSGIKENHKFQKNGNNYDQVPGLKVVVDDAKKQHKVKFVYAWHALAGYWGGVKPASPGMEHYDSALAYPVQSPGMLGNQPDIVVDSLAVHGIGLVHPKKVFNFYNELHSYLASCGIDGVKVDVQNIIETLGAGHGGRVTLTRSYHQALEASIARNFSDNGCIACMCHNTDSLYSAKQTAVVRASDDYYPRDPASHTIHISSVAYNSLFLGEFMQPDWDMFHSLHPTAEYHGAARAIGGCAIYVSDKPGNHNFDLLKKLVLPDGSVLRAQLPGRPTRDSLFNDPARDGTSLLKIWNMNKCSGVVGVFNCQGAGWCRITKKTRIHDESPGTLTTSVRAADVDAISQVAGADWKGDTIVYAYRSGDLTRLPKGASVPVTLKVLEYDLFHISPLKDITSNISFAPIGLVDMFNIGGAVEQVDIQVVEPIPEFDGEVASELTCSLPDDRPPTATITMKARGCGRFGLYSSQRPLKCSVDKVGTDFVYDDVTGLVTFEIPIPTEEMYRWNIEIEV</t>
  </si>
  <si>
    <t xml:space="preserve">VDVQNIIETLGAGHGGR;KLVLPDGSVLR;AADVDAISQVAGADWK;FLIIDDGWQQIEAKPK</t>
  </si>
  <si>
    <t xml:space="preserve">Csa4M420110.1</t>
  </si>
  <si>
    <t xml:space="preserve">Nascent polypeptide-associated complex subunit alpha-like protein; contains IPR016641 (Nascent poly</t>
  </si>
  <si>
    <t xml:space="preserve">MQIFCVCFHLVWSDASTFLSFVFVCCSCLTWLVYVVRTEFFVAGHGEASGRSKQSRSEKKSRKAMLKLGMKPIPGVSRVTVKKSKNILFVISKPDVFKSPTSDTYIVFGEAKIEDLSSQLQTQAAEQFKAPNLSNLTSKPEPSTVAQDDEVVDETGVEPKDIELVMTQAGVSRPRAVKALKAAEGDIVSAIMELTN</t>
  </si>
  <si>
    <t xml:space="preserve">NILFVISKPDVFK;SPTSDTYIVFGEAK;IEDLSSQLQTQAAEQFK;DIELVMTQAGVSRPR</t>
  </si>
  <si>
    <t xml:space="preserve">Csa4M501830.1</t>
  </si>
  <si>
    <t xml:space="preserve">Phloem lectin; contains IPR025886 (Phloem protein 2-like)</t>
  </si>
  <si>
    <t xml:space="preserve">MAGQSTHYLAFPRASTITWGDDTRYWSWATVDFCSYAIEEARLLQVSWLDCRWSMDASDFKQDIWYNASVEVMLTSNASGWNVPLHLEIELPDGSKQESQIVLAGRQPNVWFKIPIGKFILGGSLTSGTIRFGFYNHEGNWKRGLNIRALAIQA</t>
  </si>
  <si>
    <t xml:space="preserve">LLQVSWLDCR;ASTITWGDDTR;QPNVWFK</t>
  </si>
  <si>
    <t xml:space="preserve">Csa5M139430.1</t>
  </si>
  <si>
    <t xml:space="preserve">Pectinesterase; contains IPR006501 (Pectinesterase inhibitor), IPR011050 (Pectin lyase fold/virulen</t>
  </si>
  <si>
    <t xml:space="preserve">MNNNNSYNKLHTSHSANTTPAASFRLSGNDPPPPSSSLRRRSRILIISFMSVLLIAASVVSAAILVRSHMTSSQPHFPHNKPSQAISRACSHTLYPSLCLSSLLSFPGAQSADVHDLVHISLNLTLQHLTKALYSTSQIPVLQISKDPLAHSAYEDCMELLNDAIDAFSLSLFSKDASNHDIMTWLSAALTYHDTCTAGFQDVADLGVKDEVEAKLSDLSEMISNSLAIFSGFGGGDLPVENRKRRRLMESSTTSWAAENGGDHEGFPAWLSGKDRRLLAAPLSTIQADIVVAKDGSGKFKTVAEAIEAAPSSSGRRIIIYIKAGKYEEENLKVGRKKTNLMFVGDGKGITVISGGKSVYDKVTTFRTATFAGSGTNIILRDMTFENTAGPSKHQAVALRLSADHAVVYHCNIIGYQDTLYVHSNRQFFRECDIYGTIDFIFGNAVVVFQSCNIYARKPMAGQKNTITAQDRKDPNQNTGISIHACKIVATGDLEASKGSFPTFLGRPWKLYSRVVYMVSSMGDHIHPRGWLEWQGSFALDTLYYGEYMNSGPGAAVGQRVKWPGYRVITSTVEASKFTVGQFIYGSSWLPSTGVSFSAGLSTN</t>
  </si>
  <si>
    <t xml:space="preserve">DMTFENTAGPSK;TVAEAIEAAPSSSGR;IIIYIK;TNLMFVGDGK;TVAEAIEAAPSSSGR</t>
  </si>
  <si>
    <t xml:space="preserve">Csa5M151610.1</t>
  </si>
  <si>
    <t xml:space="preserve">Reticulon family protein; contains IPR003388 (Reticulon)</t>
  </si>
  <si>
    <t xml:space="preserve">MAEHHDHEHEHEEPKGESLLDKITEKIHAHDSSSSDSDDDKGDASASIKSKIYRLFGRERPVHKVFGGGKPADIFLWRDKKLSGGVLGGATIAWILFELLEYHFLTLICHIFMAALAVVFLWSNASFFINKSLPHIPQVHIPEGPVVEIASALRVEINRAIAVLREIASGRDLKSFLYAIAGLWVLSIVGSWFNFLTLLYIGVIVLFTVPLFYEKYDDKVDAFAEKAMAEIKKQYVVFDAKVLSKIPRGPLKDKKIA</t>
  </si>
  <si>
    <t xml:space="preserve">VFGGGKPADIFLWR;GESLLDKITEK;QYVVFDAK</t>
  </si>
  <si>
    <t xml:space="preserve">Csa5M177110.1</t>
  </si>
  <si>
    <t xml:space="preserve">Splicing factor, arginine/serine-rich 6; contains IPR001878 (Zinc finger, CCHC-type), IPR012677 (Nu</t>
  </si>
  <si>
    <t xml:space="preserve">MEQLTEIIFAKDVKFRVSYPYCFQVRLASPTIFLGFLSSNPPTPYFHSIFLLIVFAQSPFYKMPRYDDRYGGTRLYVGRLSSRTRSRDLDDLFSRYGRVRDVDMKRDYAFVEFSDPRDADDARYSLNGRDVHGSRIIVEIAKGVPRGPGGSREYLGRGPPGTGRCFNCGIDGHWARDCKAGDWKNKCYRCGERGHIEKNCQNSPKKLKRGSYSRSPSPRRGRSRSRSYSRGRSYSRSRSPVKRDRSLERSDKRSRSPRGRSSPKRHSLSPPPKAMKRSPTPDERSPEEDARRSLSPGNRDSRSPRGRSRSPRGRSRSPMDEGEDFNGGGSRNYRREENGYSRSPSPLPREERSPVNDEDNNGSPRGGSESG</t>
  </si>
  <si>
    <t xml:space="preserve">DYAFVEFSDPR;SRDLDDLFSR;RDYAFVEFSDPR;DLDDLFSR</t>
  </si>
  <si>
    <t xml:space="preserve">Csa5M221940.1</t>
  </si>
  <si>
    <t xml:space="preserve">Expansin S1; contains IPR007118 (Expansin/Lol pI), IPR014733 (Barwin-like endoglucanase)</t>
  </si>
  <si>
    <t xml:space="preserve">MAFSYSPFSSLFLLPFFFVFTFADYGGWQSGHATFYGGGDASGTMGGACGYGNLYSQGYGTNTVALSTALFNNGLSCGACFEMTCTNDPKWCLPGTIRVTATNFCPPNFALPNNNGGWCNPPLQHFDMAEPAFLQIAQYRAGIVPVSFRRVPCMKKGGVRFTINGHSYFNLVLITNVGGAGDVHSVSIKGSRTGWQSMSRNWGQNWQSNNYLNGQGLSFQVTLSDGRTLTAYNLVPSNWQFGQTYEGPQF</t>
  </si>
  <si>
    <t xml:space="preserve">TLTAYNLVPSNWQFGQTYEGPQF;AGIVPVSFR;WCLPGTIR</t>
  </si>
  <si>
    <t xml:space="preserve">Csa5M602160.1</t>
  </si>
  <si>
    <t xml:space="preserve">Arginine/serine-rich splicing factor, putative; contains IPR012677 (Nucleotide-binding, alpha-beta </t>
  </si>
  <si>
    <t xml:space="preserve">MKIYWAQIARKPNSLGHLTVTFCRLPSIGALRLRTDGVVFIPYHLLISSYSLSIPRDLCLDLFVVVAAFASWGWAVLRSFVTMTRVYIGNLDPRVTERDLEDEFRMFGVLRSVWVARRPPGYAFIEFDDRRDALDAIQALDGKNGWRVELSHNSKGGGGGGGRRGRGGGGGGVGGGLRRSPSPRRRRSPSYERYGRRSNSPRGKRSPRRRSITPPKRGRSYSRSPPYRHARRASPYANGAVERGYLEGTDNEIDAGIKAGCCAGRT</t>
  </si>
  <si>
    <t xml:space="preserve">DALDAIQALDGK;VTERDLEDEFR;VYIGNLDPR</t>
  </si>
  <si>
    <t xml:space="preserve">Csa5M604980.1</t>
  </si>
  <si>
    <t xml:space="preserve">40S ribosomal protein S9, putative; contains IPR001912 (Ribosomal protein S4/S9, N-terminal), IPR02</t>
  </si>
  <si>
    <t xml:space="preserve">MVHVSFYRNYGKTFKKPRRPYEKERLDAELKLVGEYGLRCKRELWRVQYALSRIRNNARMLLTLDEKNPRRIFEGEALLRRMNRYGLLDESQNKLDYVLALTVENFLERRLQTLVFKSGMAKSIHHARVLIRQKHIRVGRQVVNIPSFMVRVDSQKHIDFSLTSPFGGGRPGRVKRKNQKAAAKKAAGGDGDEEDED</t>
  </si>
  <si>
    <t xml:space="preserve">LQTLVFK;HIDFSLTSPFGGGRPGR;RIFEGEALLR;QVVNIPSFMVR;IFEGEALLR;LVGEYGLR;RLQTLVFK;MLLTLDEKNPR;YGLLDESQNK;MLLTLDEK</t>
  </si>
  <si>
    <t xml:space="preserve">Csa5M611610.1</t>
  </si>
  <si>
    <t xml:space="preserve">Na(+)-translocating NADH-quinone reductase subunit F; contains IPR001221 (Phenol hydroxylase reduct</t>
  </si>
  <si>
    <t xml:space="preserve">MSLSISFLNSSLSLSLSPPHALSPPPPSSMSLIRRLTPGHLRFNLRHHAGRFATAAAAAVRQDTAAWTQAPLAEVEPAAESLFHVSIDVSDAPDLAASHTRAGQYLQLRVPDVEKPTFLAIASPPLLASAEGVFQFLVKSVEGSIAELLCGLKKGDVVQLSQVMGKGFDVDQIAPPQDFPSVFIFATGSGISPIRSLIESGFGASKRTDVRLYYGARNLKRMAYQDRFDEWESSGVKVVPVLSQPESDWTGDSGYVQAAFSNAKKAFDPLSTGAVICGQKPMTEEVTSILVADGVSSEKILKNF</t>
  </si>
  <si>
    <t xml:space="preserve">SVEGSIAELLCGLK;SLIESGFGASK;MAYQDRFDEWESSGVK</t>
  </si>
  <si>
    <t xml:space="preserve">Csa6M147460.1</t>
  </si>
  <si>
    <t xml:space="preserve">Phenylalanine ammonia-lyase; contains IPR001106 (Aromatic amino acid lyase), IPR023144 (Phenylalani</t>
  </si>
  <si>
    <t xml:space="preserve">MEPTTCYTNGHASMADPFCLKDPLYWAAAADGLKGSHLDEVKKMVEEYRRGVVRLGGESLTIGQVAAVALNDGGVKVELNEAAREGVKASSDWVMESMKKGTDSYGVTTGFGATSHRRTNQGAALQKELIRFLNAGIFGNGTESNHTLPHTATRAAMLVRINTLLQGYSGIRFEILESITKLLNHNVTPCLPLRGTITASGDLVPFSYIAGFLTGRPNAKAVGPTGDLLDAGAAFKLAGIDGGFFELQPKEGLALVNGTGVGSGLASIVLFEANVLALLSEVISAIFAEVMQGKPEFTDHLTHKLKHHPGQIEAAAIMEHLLDGSAFVKDAKRLHELDPLQKPKQDRYALRTSPQWLGPQIEVIRHSTKSIEREINSVNDNPLIDVSRNKALHGGNFQGTPIGVSMDNTRLALASIGKLLFAQFSELVNDFYNNGLPSNLSGGSNPSLDYGFKGAEIAMASYCSELQYLANPVTNHVQSAEQHNQDVNSLGLISSRKTAEAIDILKLMSTTFLVALCQAIDLRHVEENLKSTVKNTVSQVAKKVLTIGVNGELHPSRFCEKDLLKVIDREHCFAYIDDPCSMTYPLMQKLRQVLVEHALKNNDDLKNSNSSIFLKIGAFEEELKTLLPKEVESGRQAISKGKATIPNKIKDCRSYPIYRFVREELGTDMLTGEKVKSPGEEFDKVFSAICEGKIIDPLLECLQSWNGTPLPIN</t>
  </si>
  <si>
    <t xml:space="preserve">INTLLQGYSGIR;LLNHNVTPCLPLR;TSPQWLGPQIEVIR;ALHGGNFQGTPIGVSMDNTR;GTDSYGVTTGFGATSHR;LGGESLTIGQVAAVALNDGGVK</t>
  </si>
  <si>
    <t xml:space="preserve">Csa6M150540.1</t>
  </si>
  <si>
    <t xml:space="preserve">Putative histone deacetylase; contains IPR007087 (Zinc finger, C2H2)</t>
  </si>
  <si>
    <t xml:space="preserve">MEFWGVEVKAGQSLIVKPGNEKLIHLSQATLGEIKKEKANENVTIFLKIGDQKLVLGILSGEKFPQLSFDLVFEKEFELSHNGKSGSVSLQLTLVSLTCSFLLTTDGYLDSDSASEDEELPLVSAPNGKPSPKGVKPGLVESNDAKKASLKKPLKPSKDDDEDSEDDESDGDEDSDDESDEEMLDGDNSDEEDDDSESDEETPKKVESAKKRLNESATKTTPVPAKKAKLATPEKTDSKKGGHTATPHPAKKTGKTPAAKLETPKSGGQFSCKSCDRSFGSDVALQSHSKAKHGGK</t>
  </si>
  <si>
    <t xml:space="preserve">LVLGILSGEK;FPQLSFDLVFEK;ANENVTIFLK</t>
  </si>
  <si>
    <t xml:space="preserve">Csa6M448730.1</t>
  </si>
  <si>
    <t xml:space="preserve">Threonine dehydratase; contains IPR001721 (Threonine dehydratase, C-terminal regulatory domain), IP</t>
  </si>
  <si>
    <t xml:space="preserve">MSFWPREQPRGGRAGDGGRHFQDQWEHQEGRGRGRPDLGFHFQTPNPWEQQPRPTTQRDQHATVVDPKNNETITIKIPVVSWKELQYPSGKLGAIPKRPEVIDEQKQMEYLKKILSSKVYDVASESPLHFAPNLSKGTGVNIWLKREDTHPVYSFKLRGAYNMMSQLSKNDLEKGVICASAGNHAQGVALAASKLKTQSLTVMPRSTPPNKIEAVKKLGGNVVLFGDTFDDALEHAKQVCKEQNLKIIPPFDNEDIIVGQGTVGMEIGHQMREPVDAIFVPVGGGGLIAGVASYYKLVYPKVKIIGVEPYDANSMASALYNDQVVQVQDVGTFADGVDIKRVGDETFRISRELVDGIVLVDKHEMAAAIKEVYEDTKSMLEPAGALAVAGAKAYYKYNNIKGVNVVAITSGANMNFDQLSSIAGKVDSEATFASILPEKPGSLKSALSHLVGSRNITEIKYRHNSEKDAIVFYSVWLSEISELEDMKKQIESSTFETFDLTNNEVFKDHFRYMVGGRSNVPNEVFYRFTLPDRPGSLSQCLDALSPRWDISLIHYRRQGTISGDVLIGLQVRDSEMDELNESAKKLGFDYAAVSYNDPASKLFTNI</t>
  </si>
  <si>
    <t xml:space="preserve">SNVPNEVFYR;QIESSTFETFDLTNNEVFKDHFR;LGGNVVLFGDTFDDALEHAK;VDSEATFASILPEKPGSLK;WDISLIHYR;LGFDYAAVSYNDPASK;DSEMDELNESAK;GAYNMMSQLSK;SMLEPAGALAVAGAK;QIESSTFETFDLTNNEVFK;QGTISGDVLIGLQVR;EPVDAIFVPVGGGGLIAGVASYYK;FTLPDRPGSLSQCLDALSPR;GTGVNIWLK;IPVVSWK;KLGFDYAAVSYNDPASK;GVNVVAITSGANMNFDQLSSIAGK;RQGTISGDVLIGLQVR;IIPPFDNEDIIVGQGTVGMEIGHQMR;TQSLTVMPR;HFQDQWEHQEGR</t>
  </si>
  <si>
    <t xml:space="preserve">Csa6M497350.1</t>
  </si>
  <si>
    <t xml:space="preserve">Alcohol dehydrogenase, putative; contains IPR002085 (Alcohol dehydrogenase superfamily, zinc-type),</t>
  </si>
  <si>
    <t xml:space="preserve">MGKSPAEQHPKKAFGWAASDTSGILSPFHFSRRETGENDVAFKVLYCGICHSDLHMLKNEWGNTIYPIVPGHEIVGEVTEVGSKVKNFKVGDKVGVGCMVGSCRSCDNCSNNLENYCPKMILTYSSKESDGSITYGGYSNCMVADEHFIVRIPDSIPLHAGAPLLCAGITVYSPLRYYGLDKPGMQIGVVGLGGLGHVAVKFAKAFGAKVTVISTSPNKKQEAIERLGADSFLVSRDQEQMQAARGTLDGIIDTVSAAHPLLPLLSLIKTHGKLVMVGAPEKPLEIPAFALIGGRKTMAGSCIGGMKETQEMIDFAAKHNITADVEMIPMDDVNKAMERMLKQDVKYRFVIDIANSLKSSS</t>
  </si>
  <si>
    <t xml:space="preserve">LVMVGAPEKPLEIPAFALIGGR;FVIDIANSLK;TMAGSCIGGMK;LGADSFLVSR</t>
  </si>
  <si>
    <t xml:space="preserve">Csa7M396430.1</t>
  </si>
  <si>
    <t xml:space="preserve">Prostaglandin E synthase 3; contains IPR008978 (HSP20-like chaperone)</t>
  </si>
  <si>
    <t xml:space="preserve">MSRHPEVKWAQRLDKVFITVQLPDSKDSKVNLEPDGVFTFSGSAGSENHHYELKLELFDKVNVEESKVNIGVRSIFCILEKAEKGWWKKLLRGDGKPPHYVKVDWDKWVDEDEDDGTAGLGDLDLGGMDFSKFGGMGGMGGMGGMGGMGDMDMGDMGDIGDDNDSDESDDDEQEVSKPEKSGESAKPEGEIKGGVGSSEEKKEAAAST</t>
  </si>
  <si>
    <t xml:space="preserve">LELFDKVNVEESK;VFITVQLPDSK;SIFCILEK;LDKVFITVQLPDSK;LELFDK</t>
  </si>
  <si>
    <t xml:space="preserve">Csa1M002130.1</t>
  </si>
  <si>
    <t xml:space="preserve">Argininosuccinate synthase; contains IPR001518 (Argininosuccinate synthase), IPR024074 (Argininosuc</t>
  </si>
  <si>
    <t xml:space="preserve">MQPQTHESETVNLLITALFVEYERDENSDSSAAFPYDGAFAFIFNSLSSFSLHFVMFPRFFPSAIQGFIDVITEMGEVTAAYTNGVMPARLNKVVLAYSGGLDTSVIVPWLREKYGCEVVCFTADVGQGVMELDGLEAKAKASGACQLVVKDLKDEFVEHYVFPCLRAGAIYERKYLLGTSMARPVIAKAMVDVAKEVGADAVAHGCTGKGNDQVRFELTFFALNPKLRVIAPWREWDITGREDAIEYAKRHNVPVPVTKKSIYSRDRNIWHLSHEGDVLEDPANEPKKDMYMLSVDPEDAPNQPEYVEIEIVSGLPVAVNGKKLSPASLLDELNDIGGKHGIGRVDMVENRLVGMKSRGVYETPGGTILFTAALELESLTLDRETIQVKDSLALKYAELVYAGRWFDPLREAMDGFMEKITAKTTGTVTLKLYKGSVTVTGRKSPNSLYRQDISSFENGDVYNQADAAGFIHLYGLPTRVRAMLEQGI</t>
  </si>
  <si>
    <t xml:space="preserve">FELTFFALNPK;EDAIEYAK;LSPASLLDELNDIGGK</t>
  </si>
  <si>
    <t xml:space="preserve">Csa1M008570.1</t>
  </si>
  <si>
    <t xml:space="preserve">Hypersensitive-induced response protein; contains IPR001107 (Band 7 protein)</t>
  </si>
  <si>
    <t xml:space="preserve">MGNLFCCVKVDQSTVAIRETFGKFDEVVEPGCHCLPWFLGAQIAGTLSLRLQQLDVRCETKTKDNVFVNVVASIQYRALADKANDAFYKLSNTRSQIQAYVFDVIRASVPKLNLDDAFEQKNDIAKAVEDELEKAMSAYGFEIVQTLIVDIEPDEHVKRAMNEINAAARLRVAANEKAEAEKILQIKRAEGEAEAKYLSGLGIARQRQAIVDGLRDSVLGFSVNVPGTTAKDVMDMVLVTQYFDTMKEIGAASKSTSVFIPHGPGAVRDVASQIRDGLLQGAATSH</t>
  </si>
  <si>
    <t xml:space="preserve">DSVLGFSVNVPGTTAK;LNLDDAFEQK;DVMDMVLVTQYFDTMK;SQIQAYVFDVIR</t>
  </si>
  <si>
    <t xml:space="preserve">Csa1M144330.1</t>
  </si>
  <si>
    <t xml:space="preserve">Ser/Thr-rich protein T10 in DGCR region; contains IPR008551 (Protein of unknown function DUF833), I</t>
  </si>
  <si>
    <t xml:space="preserve">MGAWTCFDDINTEKLRIAAKANGIETDLFYFDPKSINWDDYFMNIHIPGVVREPLTQTSANSNLLIKTSSSKSYLPIKFEPLYHRFTISKKEKTSDCSCRWRQRETIVTFPDFKQASFTAADNSTIGVLTINTSIFGTMCIAAFVWQSHSLYSLILFQNRDEYHNRPTKPMSWWEDNEIAGGRDEVGGGTWLGCSRKGKVAFVTNVLEPHEIPDAKSRGHLPLLFLQSTKSPKEFAEEIKAEAYQYNGFNLIVADISTKTMIYISNRTKGDHILIQEVPPGLHVLSNAELDTAWHKVQRLRLKFNEQLCIYAEGEIPEKEMVERLMRDHVKADESKLPRISSPDWEYNTSSVFVQFQTPLGCFGTRSTSVLTITKTGMVHFYETYLETGTWKEKALSYFIE</t>
  </si>
  <si>
    <t xml:space="preserve">VAFVTNVLEPHEIPDAK;GHLPLLFLQSTK</t>
  </si>
  <si>
    <t xml:space="preserve">Csa1M372010.1</t>
  </si>
  <si>
    <t xml:space="preserve">Aldehyde dehydrogenase, putative; contains IPR016161 (Aldehyde/histidinol dehydrogenase)</t>
  </si>
  <si>
    <t xml:space="preserve">MDQNNNHTHSNGKNSDSHPNIPQIKFTKLFINGEFVDSVSGKTFDTIDPRTEQVIATVAAGDKEDVDLAVKAARQAFDHGPWPRMSGAERGRIMTKLAGLIDEHKEEVAALDTIDAGKLFVLGKIMDIPGAANTLRYYAGAADKFHGEVLKMSKPLHGYTLLEPIGVVGHIIPWNFPTTMFWLKVSPALAAGCTMIVKPAEQTPLSALFYAHLAKLAGIPDGVLNVVTGYGSTAGSSIANHMDVDKLSFTGSTKVGRLVMQAASASNLKQVSLELGGKSPLLIFNDADLEKAADLALLAIFYNKGEICVAGSRVLVQEGIYDEFVKKITEKAKSWAVGDPFDPNVKYGPQVDKKQMDKILKYIEHGKREGATLVTGGKRIGNVGYYIEPTIFTNVKEDSLIAQDEIFGPVLSVIKFKTIEDGIRSANNTKYGLAAGIVTNSLDIANTVSRSIRAGTIWINCYFAFDPSCPFGGYKESGFGRDSGMHAINKYLQTKSVVIPLVNTPWL</t>
  </si>
  <si>
    <t xml:space="preserve">VLVQEGIYDEFVK;QAFDHGPWPR;SWAVGDPFDPNVK;AADLALLAIFYNK;IGNVGYYIEPTIFTNVK</t>
  </si>
  <si>
    <t xml:space="preserve">Csa1M569310.1</t>
  </si>
  <si>
    <t xml:space="preserve">Translationally controlled tumor protein; contains IPR018105 (Translationally controlled tumour pro</t>
  </si>
  <si>
    <t xml:space="preserve">MLLYQDLLTGDELLSDSFPYNEIENGMLWEVEGKWVVQGAIDVDIGANPSAEGADEDEGVDDQAVKVVDIVDTFRLQEQPSFDKKQFITYMKRYIKLLTPKLDEEKQELFRKHIPEATKFLISKIDDLQFFVGEGMHDDGTMVFAYYKEGATDPTFIYIAYGLKEVKC</t>
  </si>
  <si>
    <t xml:space="preserve">VVDIVDTFR;EGATDPTFIYIAYGLK;LDEEKQELFR</t>
  </si>
  <si>
    <t xml:space="preserve">Csa1M701990.1</t>
  </si>
  <si>
    <t xml:space="preserve">Glutathione transferase, putative; contains IPR010987 (Glutathione S-transferase, C-terminal-like),</t>
  </si>
  <si>
    <t xml:space="preserve">MARSALDEMSTTGAFVRTASTFRNLISRDGSSQFPSESGRYHLYISYACPWASRCLAYLKLKGLEKAISFTSVKPIWERTKDSDDHMGWVFPSSDTEEPGAEPDPLNGVRSLRELYELASTNYSGKYTVPVLWDMKLKTIVNNESSEIIRMLNTEFNDIAENPHLDLYPTHLQAQIDETNDWIYRGINNGVYKCGFARQQQPYDQAVKELYEALDRCEEILSKQRYLCGNTLTEADIRLFVTIIRFDEVYAVHFKCNKKLLREYSNLFNYTKDIYQTKGVGSSVNMEHIKKHYYGSHPTINPFGIIPLGPNIDYSSPHDRDRFSS</t>
  </si>
  <si>
    <t xml:space="preserve">AISFTSVKPIWER;FDEVYAVHFK;SALDEMSTTGAFVR;YTVPVLWDMK;YLCGNTLTEADIR;LFVTIIR;ELYELASTNYSGK;EYSNLFNYTK</t>
  </si>
  <si>
    <t xml:space="preserve">Csa3M020080.1</t>
  </si>
  <si>
    <t xml:space="preserve">Heat-shock protein, putative; contains IPR008978 (HSP20-like chaperone)</t>
  </si>
  <si>
    <t xml:space="preserve">MASSIALRRLAASSATKLFNPVRSASVLPSSVLRSFNTNAQMTNYDDDDRSVDVDSRSDRSLSRSRDRYPGFGDVFDPFSPTRSLSQVLNLMDQFMEDPFLAASRGVGAGSRRGWDVKEDDNALYLRMDMPGLSKDDVRVSVEQNTLIIKGEGAKESEDEEDRRRFSSRLDLPANLYELNSIKAEC</t>
  </si>
  <si>
    <t xml:space="preserve">GWDVKEDDNALYLR;EDDNALYLR;VSVEQNTLIIK;DRYPGFGDVFDPFSPTR;MDMPGLSKDDVR;YPGFGDVFDPFSPTR</t>
  </si>
  <si>
    <t xml:space="preserve">Csa3M113300.1</t>
  </si>
  <si>
    <t xml:space="preserve">22.7 kDa class IV heat shock protein; contains IPR008978 (HSP20-like chaperone)</t>
  </si>
  <si>
    <t xml:space="preserve">MGNLIPAILCLLTVAFLAAQRTESFMPYTGAPWGTVVPSDDPFRILEQMPLTVPRGMETMALAQVDWKETPFEHKILIDIPGMKKEDVKVEVEENRVLRISGERKAETEVAMATEEGEKWHRAERVNGKFWRQFRMPGNVNLDGIKASLEDGVLIIRVPKLVEERRRQPKIISVVGERPSVGETDIKVSKDEM</t>
  </si>
  <si>
    <t xml:space="preserve">GMETMALAQVDWK;MPGNVNLDGIK;ILEQMPLTVPR;ASLEDGVLIIR;ILIDIPGMK</t>
  </si>
  <si>
    <t xml:space="preserve">Csa3M146510.1</t>
  </si>
  <si>
    <t xml:space="preserve">N-acetyltransferase, putative; contains IPR016181 (Acyl-CoA N-acyltransferase)</t>
  </si>
  <si>
    <t xml:space="preserve">MELTLRPLDLTDIDDFMGWATDEKAARYCSWEPYQDKSEAIKFINDQVLSHPYYRAICVDGRPVGAISVMSNTAARDKCRGELGYVLGSKFWGKGIVTAAVKLVMERIFVEWPELERLEALVDVENFASQRVMEKAGFQREGVLRKYGVLKGKVRDYVMFSFLKTDFVS</t>
  </si>
  <si>
    <t xml:space="preserve">IFVEWPELER;FINDQVLSHPYYR;LEALVDVENFASQR</t>
  </si>
  <si>
    <t xml:space="preserve">Csa3M166210.1</t>
  </si>
  <si>
    <t xml:space="preserve">Acyl-CoA synthetase; contains IPR000873 (AMP-dependent synthetase/ligase), IPR025110 (Domain of unk</t>
  </si>
  <si>
    <t xml:space="preserve">MAGARDIDDLPKNHANYTALTPLWFIERAALVHPSRLSVVHGSRRYNWRQTYQRCRRLASALSNRSIGAGDTVAIIAPNIPAIYEAHFGVPMAGAVLNCVNIRLNAQTISFLLGHSASAVVMVDQEFFPLAEEALNILAAKGDGHYKPPLLIVIGDENCDPEALKYALSKGAIEYEKFLEIGNPEYAWKPPEDEWQSITLGYTSGTTASPKGVVLSHRGAYVMSLSAGLVWGMNEGAIYLWTLPMFHCNGWCYTWALAALCGTSICLRQVTAKAVYSAIAKHKVTHFCAAPVVLNTIVNAPKEDTILPLPHVVHVMTAGAAPPPSVLYAMSQKGFRITHTYGLSETYGPSTICAWKPEWDSLPPEAQARMNARQGVRYVGLEGLDVVNTQTMQPVPSDGKTVGEIVMRGNAVMKGYLKNPKANKEAFANGWFHSGDLGVKHPDGYIEIKDRSKDIIISGGENISSVEIENTLYQHPAILEVSVVARADERWGESPCAFVTLKSKIDKGDEQRMAEDIMKFCKSKMPAYWVPKSVVFGELPKTATGKVQKHLLRAKAKEMGPVKMSKL</t>
  </si>
  <si>
    <t xml:space="preserve">WGESPCAFVTLK;NHANYTALTPLWFIER;YVGLEGLDVVNTQTMQPVPSDGK</t>
  </si>
  <si>
    <t xml:space="preserve">Csa3M183950.1</t>
  </si>
  <si>
    <t xml:space="preserve">Heat shock protein, putative; contains IPR001404 (Heat shock protein Hsp90)</t>
  </si>
  <si>
    <t xml:space="preserve">MADVQMADAETFAFQAEINQLLSLIINTFYSNKEIFLRELISNSSDALDKIRYESLTDKSKLDGQPELFIRIVPDKVNKTLSIIDSGVGMTKADLVNNLGTIARSGTKEFMEALQAGADVSMIGQFGVGFYSAYLVAEKVIVTTKHNDDEQYIWESQAGGSFTVTRDVNGEQLGRGTKITLFLKEDQLEYLEERRIKDLVKKHSEFISYPIYLWVEKTIEKEISDDEDDEPKKEEEGNVEDVDEEKETKSKKKKIKEVSHEWELINKQKPIWLRKPEEITKEEYASFYKSLTNDWEEHLAVKHFSVEGQLEFKAILFVPKRAPFDLFDNRKKMNNIKLYVRRVFIMDNCEELIPEYLGFVKGVVDSDDLPLNISREMLQQNKILKVIRKNLVKKCIEMFNEIAENKEDYNKFYEAFSKNLKLGIHEDSQNRAKLADLLRFYSTKSGDEMTSLKDYVTRMKEGQKDIYYITGESKKAVENSPFLERLKKKGYEVLFMVDAIDEYAVGQLKEYDGKKLVSATKEGLKLDDETEEEKKKKEEKKKSFENLCKTIKDILGDKVEKVVVSDRIVDSPCCLVTGEYGWTANMERIMKAQALRDNSMGAYMSSKKTMEINPDNGIMEELRKRAEADKNDKSVKDLVMLLFETALLTSGFSLDDPNTFAARIHRMLKLGLSIDEEENEGDDADMPALEEDATEESKMEEVD</t>
  </si>
  <si>
    <t xml:space="preserve">ADLVNNLGTIAR;AILFVPK;RAPFDLFDNR;TMEINPDNGIMEELR;GVVDSDDLPLNISR;ELISNSSDALDKIR;EDQLEYLEER;ITLFLK;FYEAFSK;KAVENSPFLER;EEYASFYK;ITLFLKEDQLEYLEER;EVSHEWELINK;SLTNDWEEHLAVK;APFDLFDNRK;LDGQPELFIR;IVDSPCCLVTGEYGWTANMER;SGDEMTSLKDYVTR;GYEVLFMVDAIDEYAVGQLK</t>
  </si>
  <si>
    <t xml:space="preserve">Csa3M889160.1</t>
  </si>
  <si>
    <t xml:space="preserve">Aspartate aminotransferase; contains IPR000796 (Aspartate/other aminotransferase), IPR015424 (Pyrid</t>
  </si>
  <si>
    <t xml:space="preserve">MAHEMRPLFGIPQTASSNTSTSNTDPTDRRINALVRHLVEPSSSAMADSISASPTSSLNTDSVFAHVVRAPEDPILGVTVAYNKDPSPNKLNLGVGAYRTEEGKPLVLNVVRKAEHQLVNDSSRVKEYLPIVGLAEFNKQSAKLIFGADSPAILENRVTTVQCLSGTGSLRVGSEFLARHYHERLIYIPLPTWGNHPKVFNLAGLSVKTYRYYDPSTRGLDFQGLLEDLGSAPSGAIVLLHACAHNPTGVDPTLEQWDQIRKLMRSKQLLPFFDSAYQGFASGSLDKDAQPVRLFVADGGECFVAQSYAKNLGLYGERVGALSIVCKNADVASRVESQLKLVIRPMYSSPPIHGASIVATVLKDRDLFNEWTVELKAMADRIISMRQQLFDALRARGTPGDWSHIIKQIGMFTFTGLNSEQVSFMTKEYHIYMTSDGRISMAGLSSRTVPHLADAIHAAVTRVL</t>
  </si>
  <si>
    <t xml:space="preserve">DRDLFNEWTVELK;DLFNEWTVELK;QQLFDALR;APEDPILGVTVAYNK;QIGMFTFTGLNSEQVSFMTK;EYHIYMTSDGR;TEEGKPLVLNVVR;QLLPFFDSAYQGFASGSLDKDAQPVR;APEDPILGVTVAYNKDPSPNK;LFVADGGECFVAQSYAK;EYLPIVGLAEFNK;VKEYLPIVGLAEFNK;GTPGDWSHIIK;VFNLAGLSVK;ISMAGLSSR;LNLGVGAYR;LIYIPLPTWGNHPK;TVPHLADAIHAAVTR;NLGLYGER;LIFGADSPAILENR;VTTVQCLSGTGSLR</t>
  </si>
  <si>
    <t xml:space="preserve">Csa4M017050.1</t>
  </si>
  <si>
    <t xml:space="preserve">Tyrosine-rich hydroxyproline-rich glycoprotein; contains IPR006041 (Pollen Ole e 1 allergen/extensi</t>
  </si>
  <si>
    <t xml:space="preserve">MKIHRGHPSWGRPWPQFVMAFAILLLSANVDFVAGNAYVYASPPPPPYEYKSPPPPPTPTYSSPPPPYSAPEYKSPPPPVYEYKSPPPPSPSPPPPYYYKSPPPPSPSPPPPYYYKSPPPPSPSPPPPYYYKSPPPPSPSPPPPYYYKSPPPPSPSPPPPYYYKSPPPPSPSPPPPYYYKSPPPPSPSPPPPYYYKSPPPPSPSPPPPYYYKSPPPPSPSPPPPYYYKSPPPPSPSPPPPYYYKSPPPPSPSPPPPYYYKSPPPPSPSPPPPYYYKSPPPPSPSPPPPYYYKSPPPPVYSPPPPYYYKSPPPPSPSPPPPYYYKSPPPPSPSPPPPYYYKSPPPPSPSPPPPYYYKSPPPPSPSPPPPYYYKSPPPPSPSPPPPYYYKSPPPPTYSPPPVYYYKSPPPPTYSPPYSPPYYKSPPPPVYYSPPPKPYTPPYYPPHHHHLVFKVVGKVYCIRCYDWAYPEKSHDKKHLKGAVVEVSCKAGKKEVVAYGKTKSNGKYSIEVKGFDYAKYGGKACKAKLHAPPKGSMCNIPTNLHWGKVGAKLRVKSKTKYEVVLYAKPFAYAPKKPYKECMKPKPYYPPPYVYKSPPPPTPVYYYKSPPPPSPTYYYKSPPPPSPTYYYKSPPPPSPTYYYKSPPPPSPTYYYKSPPPPSPTYYYKSPPPPSPTYYYKSPPPPSPTYYYKSPPPPSPTYYYKSPPPPSPTYYYKSPPPPSPTYYYKSPPPPSPTYYYKSPPPPSPTYYYKSPPPPSPTYYYKSPPPPSPTYYYKSPPPPSPTYYYKSPPPPSPIYKSPPPPVYSPPPPYYYKSPPPPVYSPPPPYYYKSPPPPSPSPPPPYYYKSPPPPSPSPPPPYYYKSPPPPSPSPPPPYYYKSPPPPSPSPPPPYYYKSPPPPSPSPPPPYYYKSPPPPSPSPPPPYYYKSPPPPSPSPPPPYYYKSPPPPSPSPPPPYYYKSPPPPSPSPPPPYYYKSPPPPSPSPPPPYYYKSPPPPSPSPPPPYYYKSPPPPSPSPPPPYYYKSPPPPSPSPPPPYYYKSPPPPSPSPPPPYYYKSPPPPSPSPPPPYYYKSPPPPEKALPPVYIYASPPPPPHY</t>
  </si>
  <si>
    <t xml:space="preserve">GSMCNIPTNLHWGK;SPPPPVYSPPPPYYYK;YEVVLYAKPFAYAPK;SPPPPSPSPPPPYYYK;CYDWAYPEK;SPPPPSPTYYYK</t>
  </si>
  <si>
    <t xml:space="preserve">Csa5M138480.1</t>
  </si>
  <si>
    <t xml:space="preserve">Heat shock protein 22; contains IPR008978 (HSP20-like chaperone)</t>
  </si>
  <si>
    <t xml:space="preserve">MASTLSSSPSLLLSFKPRPLKKIPPPRVTVLPLRVRAEAGASSGNSKDTSLEVHVNPSSQGQGTSVERRPGSKRLALDISPYGILDPLSPMRTMRQMLETVDRLFDDAVMMTPGLRWNRGGVRAPWDIEEHENEIRMRFDMPGLSKEYVKVSVEDNFLIIKGGHEAETSNTSSNDDGWSTRNASAYHTRLQLPDGVDKDNIKAQLTNGVLYITLPKIKVQRKVMDIEIQ</t>
  </si>
  <si>
    <t xml:space="preserve">LALDISPYGILDPLSPMR;DTSLEVHVNPSSQGQGTSVER;LFDDAVMMTPGLR;APWDIEEHENEIR;GGHEAETSNTSSNDDGWSTR;VSVEDNFLIIK;FDMPGLSK;RLALDISPYGILDPLSPMR;KVMDIEIQ;AQLTNGVLYITLPK</t>
  </si>
  <si>
    <t xml:space="preserve">Csa5M591720.1</t>
  </si>
  <si>
    <t xml:space="preserve">Small heat shock protein; contains IPR008978 (HSP20-like chaperone)</t>
  </si>
  <si>
    <t xml:space="preserve">MAQAVSNLTRFVCFTPTKASNDPKKFVRKSSVKAVRGDGRENLDHLQRTIEKEKQTAQPPKKRVAPVAPIGLWDRFPTARTVQQMMETMERIMDDPFAYSGAWPSPPFTSDGAGYSRGRTPWEIKEGENEYKMRFDMPGMTKDDVKVWVEEKMLVVKAEKAEKVKKASEENGKVEEEEGDWSAKSYGRYSSRIALPENVQFEQIKAEVKDGVLYITIPKAMATSKIVDINVQ</t>
  </si>
  <si>
    <t xml:space="preserve">TVQQMMETMER;DGVLYITIPK;VAPVAPIGLWDR;IALPENVQFEQIK;FDMPGMTK;AEVKDGVLYITIPK;VAPVAPIGLWDRFPTAR;IMDDPFAYSGAWPSPPFTSDGAGYSR</t>
  </si>
  <si>
    <t xml:space="preserve">Csa5M613510.1</t>
  </si>
  <si>
    <t xml:space="preserve">Uricase; contains IPR002042 (Uricase)</t>
  </si>
  <si>
    <t xml:space="preserve">MNFLFTGKPLPLFFYKDHLQIIAKSTSSTAKIRSPATFMAPEDAVVVVNGLNFEQRHGKERVRVARVWRTKGGRHFIVEWSVGISLLSDCVAAYVSDDNSDIVATDTMKNTVYAKAKECSDQTSVEDFAIFLAKHFTLYYNQVTTTIVKIAEKSWERVSVNGQPHNHGFKLGSEKHTTEVIFKKSGVLQVSSGIEELSLLKTTQSGFERFHRDKYTALPETRERILATEVSALWRYSFDSLYDIPKNQGYFTETYLDVKKVLVDTFFGPPKEGVYSPSVQYTLYEMAKNVLSRFQVISSVKLKMPNLHFLPVNISTKDNQSIVKFEDDVYLPTDEPHGSIEASLSRFSSKL</t>
  </si>
  <si>
    <t xml:space="preserve">VLVDTFFGPPK;NQGYFTETYLDVK;ILATEVSALWR;EGVYSPSVQYTLYEMAK;ECSDQTSVEDFAIFLAK;YSFDSLYDIPK;SGVLQVSSGIEELSLLK;MPNLHFLPVNISTK</t>
  </si>
  <si>
    <t xml:space="preserve">Csa5M633280.1</t>
  </si>
  <si>
    <t xml:space="preserve">Prolyl 4-hydroxylase alpha subunit, putative; contains IPR003582 (Metridin-like ShK toxin), IPR0051</t>
  </si>
  <si>
    <t xml:space="preserve">MDSRPFLAFSLCFLSVFTAFARLPETRTHKQSSGSVLRLKTDSSPLIFDPTRVTQLSWQPRAFLYKGFLSDAECDHLIDLAKDKLEKSMVADNDSGKSVSSEVRTSSGMFLRKAQDEVVAGVEARIAAWTLLPAENGESIQILHYENGQKYEPHFDFFHDKVNQELGGHRIATVLMYLSNVEKGGETIFPNSEFKESQAKDESWSDCSRKGYAVKAQKGDALLFFSLNLDATTDERSLHGSCPVIAGEKWSATKWIHVRSFEKITSRVSRQGCVDENENCLAWAKKGECKKNPTYMVGSGGALGYCRKSCKAC</t>
  </si>
  <si>
    <t xml:space="preserve">KNPTYMVGSGGALGYCR;VTQLSWQPR;IATVLMYLSNVEK;TDSSPLIFDPTR;GGETIFPNSEFK</t>
  </si>
  <si>
    <t xml:space="preserve">Csa5M636630.1</t>
  </si>
  <si>
    <t xml:space="preserve">Expansin protein; contains IPR007118 (Expansin/Lol pI), IPR014733 (Barwin-like endoglucanase)</t>
  </si>
  <si>
    <t xml:space="preserve">MAIITTVLQLLLFFPIFSSVNGDYGGWISAHATFYGGSDASGTMGGACGYGNLYSQGYGTNTAALSTALFDNGLSCGACFELRCVNDPQWCLPGTIVVTATNFCPPGGCCDPPNHHFDLSQPIFQHIAQYRAGIIPVAYRRVRCRRSGGIRFTINGHSYFNLVLITNVGGAGDIHSVAIKGSKTRWQPMSRNWGQNWQSNSYLNGQSLSFLVTASDGRKVLSYNVAPSGWSFGQTYVGGQFRY</t>
  </si>
  <si>
    <t xml:space="preserve">VLSYNVAPSGWSFGQTYVGGQFR;AGIIPVAYR</t>
  </si>
  <si>
    <t xml:space="preserve">Csa6M004600.1</t>
  </si>
  <si>
    <t xml:space="preserve">Cysteine synthase; contains IPR005856 (Cysteine synthase K/M)</t>
  </si>
  <si>
    <t xml:space="preserve">MAAAALRTLVKQKAGISSDGCSTVRKFFSTQTVFESSSSFAQRLRDLPKDLPGTSVRRDAAHLIGKTPLVYLNKVTEGCGAYIAVKQEMMQPTSSIKDRPAFAMINDAEKKGLITPGKTTLIEPTSGNMGISMAFMATLKGYKMVLTMPSYTSLERRVTMRAFGAELILTDPTKGMGGTVKKAYDLLESTPDGFMLQQFANPANTQVHFETTGPEIWEDTNGQVDIFVMGIGSGGTVSGVGQYLKSRNPNVKIYGVEPAESNVLNGGKPGPHHITGNGVGFKPDILDMDVMDKVLEVSSDDAVNMARELAVKEGLMVGISSGANTVAALRLAKLPENKGKLIVTVHPSFGERYLSSVLFQELRNEAENMQPVSVD</t>
  </si>
  <si>
    <t xml:space="preserve">MVLTMPSYTSLER;VLEVSSDDAVNMAR;DRPAFAMINDAEK;AFGAELILTDPTK;EGLMVGISSGANTVAALR;TPLVYLNK;YLSSVLFQELR;VTEGCGAYIAVK</t>
  </si>
  <si>
    <t xml:space="preserve">Csa6M085110.1</t>
  </si>
  <si>
    <t xml:space="preserve">Hfr-2-like protein; contains IPR005830 (Aerolysin/haemolysin/leukocidin toxin), IPR008998 (Agglutin</t>
  </si>
  <si>
    <t xml:space="preserve">MEEESQLNTVPKYFTLKSRQNGRYLRYINDDKTMHGFLKFSGTHVVSPFAKFEVEKAKEKSNKGLVHVRCCYNNKYWVRWSEKSKYIVATANEPNEDKTKFSSTLFEPIYNHDQNVFRFKHVQLNRYIQLRQHNTRQFQDALFAGSKGFEYDESDLLTIVDWSTLFVLPKHVAFKGDNGHYLKVHSSGTKYLEFSGSDVGDPRVGNQIFTTSDGHVRIKNDYLEKFWIRDPNWIHVKASESNFDDPNTLFWPVRLGDGHGVALRNRGNDKFCKRLSIEGKDNCLNASMDSISAEAKLQIEELVISRTIYDVNFRVLDARFYDETPMTMVSKEMVNRNSEPELQKLKLRYDDTKSSTWTNSVGMKLGMKMSIESGNPELSSQEVEVSAEFKEEYTWGETKETKSTREVEHQVTVPPYTKVIAKVLATKGFCDIPYSYTQRDVLTNGKVVIQHFDDGIYIGSNCYNYTFSTEQEDL</t>
  </si>
  <si>
    <t xml:space="preserve">GFCDIPYSYTQR;ASESNFDDPNTLFWPVR;YLEFSGSDVGDPR;LQIEELVISR;TIYDVNFR;FSSTLFEPIYNHDQNVFR;EVEHQVTVPPYTK;QFQDALFAGSK;FYDETPMTMVSK</t>
  </si>
  <si>
    <t xml:space="preserve">Csa6M085120.1</t>
  </si>
  <si>
    <t xml:space="preserve">MNLFKGLGKAGTDILGGAVKGAGKIVETVGDVVEKAPVVGSVGTVVEGTGKAIENVGEATEDFGERVFEKEENKPEEGPKQSENYDDLMKQYEAELDRREEDYKEDVDDSIAGQDDEDDDDIDEAEKKLMKSDIDDSNYEEEEENEELTKVIPKNLSLKSIRNGKYLRYISESENADGLLRFSGKNIVGPYSKFSVHASKTKPGFFHIRCCYNNKFWVRLSEDSNYIAAVANEEEDDTSKWSCTLFEPIFVPEKTGLYYIRHVQLNTFLCMAEGDPSPYNDCLVARVEDITTIDENLVLLAVTDWDSIFILPKYVAFKSNNDRYLEPSGKYLKFSASSVEDPAVVFEIISMQDGYVRIKHVSSGKYWIRDPDWIWCDSIDINRDNPNTLFWPVKVDNNIVAFRNKGNNRFCKRLTTDGKTNCLNAAVGTITETARLEATEIVVARSVEDVEYRVNDARVYGKKILTVSKGVAINNTKVNDKISLKFRYEKKVERTWSSSVSSTFGIATKFKTKIPTVGSLKFELSLEVSSENTREETEKEKSFVETGETITIPAMSKVKFSAMVTQAYCDVPFSYTRRDTLKDGRQVTHRLEDGLFTGVTTYDYKFETEKVESL</t>
  </si>
  <si>
    <t xml:space="preserve">SFVETGETITIPAMSK;APVVGSVGTVVEGTGK;YISESENADGLLR;LEATEIVVAR;AIENVGEATEDFGER;TGLYYIR;SDIDDSNYEEEEENEELTK;LEDGLFTGVTTYDYK;FSASSVEDPAVVFEIISMQDGYVR;TWSSSVSSTFGIATK;DNPNTLFWPVK</t>
  </si>
  <si>
    <t xml:space="preserve">Csa6M449830.1</t>
  </si>
  <si>
    <t xml:space="preserve">MCKKANLSRDWKKRREVSERAENKKYRKSGCSFCLWFFSHSPLGVRHRKFVSKPNPQEPYSIFHSPFIPFFFLRLHHLLSIAADYSSTMHSNHLLLEEPIRMASILEPSKSSFFPAMTKIVGTLGPRSRSVEIISGCLKAGMSVARFDFSWGNSEYHQETLENLKAAVKSTKKLCAVMLDTVGPELQVINKTEKSISLQEDAIVVLTPNQELEATSELLPINFTGLSKAVKKGDTIFVGQYLFTGSESTSAWLEVSEVKGDDVVCVIKNSATLAGSLFTLHGSQIHINLPTLSDEDKEVISSWGVQNKIDFLSLSYTRHAEDVRQAREFLSKLGDLSQTQIFAKIETVEGLTHFDEILQAADGIILSRGNLGIDLPPEKVFLFQKAALYKCNMAGKPAVVTRVVDSMTNNLRPTRAEATDVANAVLDGSDAILLGAETLRGLYPVETISTVGRICAESEKVFNQDLYFKKTVKFVGEPMTHLESIASSAVRAAIKVKASVIICFTSSGRAARLIAKYRPTMPVISVVIPRLKTNQLRWSFSGAFEARQSLIVRGLFPMLADPRHPAESTSATNESVLKVALDHGKASGVIKSHDRVVVCQKVGDASVVKIIELED</t>
  </si>
  <si>
    <t xml:space="preserve">SVEIISGCLK;GNLGIDLPPEK;LGDLSQTQIFAK;WSFSGAFEAR;VFNQDLYFK;VVDSMTNNLRPTR;FVGEPMTHLESIASSAVR;KLCAVMLDTVGPELQVINK;LCAVMLDTVGPELQVINK;FDFSWGNSEYHQETLENLK;VFLFQK;AEATDVANAVLDGSDAILLGAETLR</t>
  </si>
  <si>
    <t xml:space="preserve">Csa6M511710.1</t>
  </si>
  <si>
    <t xml:space="preserve">Unknown protein</t>
  </si>
  <si>
    <t xml:space="preserve">MATVEVESVPVVLPEPEAAPAVQPEEKVVEEPVAEETPAQEQEEEAAAPAAPEPVEEAPVATEPEVETKEEVVEEKESKPEEAEPAAEPEAPAEAEAEKKEEETKEETVEAVEEKTEEETKEVKSEDAVEESSEAAAPAEEEKPKAEE</t>
  </si>
  <si>
    <t xml:space="preserve">SEDAVEESSEAAAPAEEEKPKAEE;SEDAVEESSEAAAPAEEEKPK;VVEEPVAEETPAQEQEEEAAAPAAPEPVEEAPVATEPEVETKEEVVEEK;VVEEPVAEETPAQEQEEEAAAPAAPEPVEEAPVATEPEVETK;ESKPEEAEPAAEPEAPAEAEAEK</t>
  </si>
  <si>
    <t xml:space="preserve">AHTDAGGLILLFQDDK;MSIASFYNPGNDAVIYPAPALVEGEQEK;GLDSVETEINDTDWESTFFLR;FVFDDYMK;VSGLQLLK;LYMGLK</t>
  </si>
  <si>
    <t xml:space="preserve">Csa6M526280.1</t>
  </si>
  <si>
    <t xml:space="preserve">UDP-glucose 4-epimerase, putative; contains IPR001509 (NAD-dependent epimerase/dehydratase), IPR005</t>
  </si>
  <si>
    <t xml:space="preserve">MLNFGRSRTQPRSNRSLSLGGMDYSDPKKKNNVVGKFILAATLTALCIIMLKQSPAFSAPSQFGVREPGVTHVLVTGGAGYIGSHATLRLLKDNYRVTIVDNLSRGNLGAVRVLQELFPEPGRLQFIYADLGDPKAVNKIFSENAFDAVMHFAAVAYVGESTVDPLKYYHNITSNTLTLIEAMAAHRVKKLIYSSTCATYGEPDKMPITEETPQVPINPYGKAKKMAEDIIKDFSKNSKMAVMILRYFNVIGSDPEGRLGEAPRPELREQGRISGACFDAARGIIPGLKVRGTDYATDDGTCVRDYIDVTDLVDAHVKALAKAKAGKVGIYNVGTGKGRSVKEFVEACKKATGVTIKVDYLDRRPGDYAKVFSDPTKINKELNWTAQYTDLEKSLKVAWRWQKSHLNGYENS</t>
  </si>
  <si>
    <t xml:space="preserve">LQFIYADLGDPK;GIIPGLK</t>
  </si>
  <si>
    <t xml:space="preserve">Csa7M018770.1</t>
  </si>
  <si>
    <t xml:space="preserve">Laccase-like protein; contains IPR008972 (Cupredoxin)</t>
  </si>
  <si>
    <t xml:space="preserve">MAQTSSTNLWPAFTVALVFSSFINIAFADSPYRFFDWNVTYGDIYPLGVRQQGILINGQFPGPDIYAVTNDNIYINVHNSLPEPFLLSWNGVQQRKNSYQDGVYGTTCPIPPGQNFTYRIQVKDQIGSYFYFPSLAFHKAAGGFGSIRVLSRPLIPVPFPEPAADYTLLIGDWYTANHTTLKTILDRGHKLPFPNGIVINGRGPNATTFTVEKEVEWSINQARSIRTNLTASGPRPNPQGSYHYGLINISRTIKLESSAALVSRKQRYAVNSVSFIPADTPLKLADYFGIDGVFSVGSVPDVPSRKPMYLDTSVMGADYRAFIEIVFQNHENIVQSWHIDGYSFWVVGMDGGVWTPASREQYNLRDAVSRCTTQVYPKSWTAIYMSLDNVGMWNIRSEFWARQYLGQQFYLRVYTPVKSFRDEYNVPDNALLCGKAEGKSTASP</t>
  </si>
  <si>
    <t xml:space="preserve">YAVNSVSFIPADTPLK;KPMYLDTSVMGADYR</t>
  </si>
  <si>
    <t xml:space="preserve">Csa7M031630.1</t>
  </si>
  <si>
    <t xml:space="preserve">Transmembrane emp24 domain-containing protein; contains IPR009038 (GOLD)</t>
  </si>
  <si>
    <t xml:space="preserve">MERWAMRFVMMMAFVGVLLLSLRKSEGIRFVIDREECFSHHVQYEGDTVHVSFVVIKADSPWHYGDDGVDLVIKGPSGEHLHDFRDKTSEKHEFIAHNKGLHRFCFTNKSPYHETIDFDVHVGHFSYHEQHAKDEHFNPLMDQISKLEEALYNIQFEQHWLEAQTDRQAIVNEGMGKRAIHKAMFESAALVGASVLQVYLLQRLFERKLGTSRV</t>
  </si>
  <si>
    <t xml:space="preserve">DEHFNPLMDQISK;AMFESAALVGASVLQVYLLQR</t>
  </si>
  <si>
    <t xml:space="preserve">Csa7M419590.1</t>
  </si>
  <si>
    <t xml:space="preserve">Protein tolB; contains IPR011042 (Six-bladed beta-propeller, TolB-like)</t>
  </si>
  <si>
    <t xml:space="preserve">MDNPTGAVLFTTVGLNQYGFDIFSVPLNSLTVERQLTDGISVNFNAQFLNNQLSVVFISERSGSSRIYLSDSPNSSPKLLASAPGSCFHDRPIVTNGRLLFISAHENPHKPFTSWAALYSTPLDGHDSVTRLTPLGSVDFSPAVSESGKFVAVASYGSRSWGGEFHELNLEIVVFKSSDPGQRVVVAGRGGWPSWSGDSTVFFHRKADDGWWSIFKVEIPENLDSSRSSVSPVAIRVTPAGLHCFTPAAMNDGRRVVVATRRADSKYRHIEIFDSELEEFIPITQKLNPEFHHYNPFVSPDSNFIGYHRFRGESTQSELIPYLYPVISPIKELQIIRVNGSFPTPSPDGDLIAFNPGFIGLQIVKFDGSKCRTVLKDRTAFCNSWSPTEKNVIYTSLGPIFGAVTATVQIARITINSGDSDEVSNEVKILTKDNTGNNAFPACSPDGKFLVFRSGRTGHKNLYIVDAMKGEFEGELRQLTDGPWIDTMPNWSPRGDLIVFSSNMHNPKNTEAFSIYVIRPDGSGLRRVYVAGPEGSSEVDRERINHVCFSRDGNWLLFTANLSGVTAEPVSLPNQFQPYGDLFVVRLDGTGLRRLTCNAYENGTPTWYYGSELALSGLSLKDEVVGEKLKGDFDEPLWIKFD</t>
  </si>
  <si>
    <t xml:space="preserve">LTPLGSVDFSPAVSESGK;VYVAGPEGSSEVDRER;GGWPSWSGDSTVFFHR;VEIPENLDSSR;GEFEGELR;GDFDEPLWIK;GESTQSELIPYLYPVISPIK;QLTDGPWIDTMPNWSPR;VYVAGPEGSSEVDR</t>
  </si>
  <si>
    <t xml:space="preserve">Csa7M452200.1</t>
  </si>
  <si>
    <t xml:space="preserve">Receptor-like protein kinase; contains IPR001611 (Leucine-rich repeat), IPR011009 (Protein kinase-l</t>
  </si>
  <si>
    <t xml:space="preserve">MKAMEMSGLHSLFGLLLCSLTLLLLVQAQDQSGFISLDCGTPEGTSYTETTTTIDYVSDAPYINSGVSGSVASVYGNTFQQQMRKLRSFPQGIRNCYNVSVKKDTKYLIRASFLYGNYDGLNSLPMFDLYIGNSLWETINVTKVGTNVLKDLIHITSSNKVHICLINTGNGVPFISALEFRPLLNVTYQTAAGSLSLDYRLDVGSTGNQTYRFPFDVYDRMWAPFNFKEWTQVSTNRTVDETDHNNHQPPSIVMQTASSRLNASDPLEIWWDTEDSSEYYAFIHVAEVEELRGNQSRGFNIMHNGDLFYGPVIPSYLSTLTIFGNKPLDAADRHTFSFTPIENATLPPIVNAFEVYIVKDISELEADKGDVEAITNIKSTYGVKKDWQADPCMPMGYPWSGLNCSNEAAPRIISLNLSASGLNGEISSYISSLTMLQTLDLSNNNLTGHVPDFLSSLSHLKTLNLGNNKLSGPIPAELLKRSNDGSLSLSVGGNQNLEGCASDPCPKNEEKKNNIIIPIVASIGGFLVVVTIVAITFWIIKSRKKQQGKNVVSVVDKSGTNSPLGTSLEVRSRQFTYSEVVKMTNNFKKVLGKGGFGEVYYGVIDEIEVAVKMLSLSSSQGYRQFQAEVTLLMRVHHRNLTSLVGYLNEENHLGLIYEYMANGDLAEHLSERSVRIISWEDRLRIAMDAAQGLEYLHYGCKPPIVHRDVKTTNILLTDNFQGKLADFGLSKSFPTDGNTHMSTVVAGTPGYLDPEYYVSNRLTEKSDVYSFGIALLEIISCKPVISRTGDTPHIAKWVTSLLALGDIQSIVDPRLEGQYERNSVWKTVEVAMACVAANSSRRPTMSDVVAELKDCLATALSRNHENGSLESTNFGERRSISIGINASDSSPVAR</t>
  </si>
  <si>
    <t xml:space="preserve">LSGPIPAELLK;TVDETDHNNHQPPSIVMQTASSR;RPTMSDVVAELK;DISELEADKGDVEAITNIK;FPFDVYDR;SGTNSPLGTSLEVR</t>
  </si>
  <si>
    <t xml:space="preserve">Csa1M181260.1</t>
  </si>
  <si>
    <t xml:space="preserve">Putative uncharacterized protein P0022B05.124; contains IPR007493 (Protein of unknown function DUF5</t>
  </si>
  <si>
    <t xml:space="preserve">MNGKLEREGLYESHFHIILGYTHHILRSKKQEKMSVVTEEIKGKTEEVYHGDEICQEKSKELLKEIGLPNGLLPLKDIEECGIIRETGFVWLKQKKSTTHKFEKIGKLVSYATEVTATVEKNKIKKLTGVKTKELLIWVSLSDIYVDDPPTGKITFQTPAGLYRTFPVSAFQVEEPVKAVSEKKEQVVETVEVKEI</t>
  </si>
  <si>
    <t xml:space="preserve">ITFQTPAGLYR;ETGFVWLK;TFPVSAFQVEEPVK</t>
  </si>
  <si>
    <t xml:space="preserve">Csa1M188680.1</t>
  </si>
  <si>
    <t xml:space="preserve">Xyloglucan endotransglucosylase/hydrolase; contains IPR008985 (Concanavalin A-like lectin/glucanase</t>
  </si>
  <si>
    <t xml:space="preserve">MAWRSYNNGGIGFLCVCVVVISVVVSGRPTTFLEDFRVTWADSHVKELDGGRGIQLLLDRSSGCGFASRRQYLFGKVSMKIKLVPGDSAGTVTAFYMNSDTDTIRDELDFEFLGNRSGQPYTVQTNIYAHGKGDREQRVNLWFDPAADFHTYSIMWTRWLIIFGVDDIPIRVYKNHEAKGIPYPKLQPMGIYSTLWEADDWATRGGLEKIDWKKAPFYAYYKDFDIEGCPVPGPANCPSNPNNWWEAPSYQSLSPLQARNYRWVRMNHMIYDYCTDKSRYPVTPPECVAGI</t>
  </si>
  <si>
    <t xml:space="preserve">MNHMIYDYCTDK;SGQPYTVQTNIYAHGK;VTWADSHVK;WLIIFGVDDIPIR;SRYPVTPPECVAGI;GIQLLLDR</t>
  </si>
  <si>
    <t xml:space="preserve">Csa1M207310.1</t>
  </si>
  <si>
    <t xml:space="preserve">Elongation factor Ts; contains IPR001816 (Translation elongation factor EFTs/EF1B), IPR012340 (Nucl</t>
  </si>
  <si>
    <t xml:space="preserve">MSVISPSSISNVSLVPIANHTGKTNSSTRFSFSRKPTKHTFHNQRFLLPLSTSVRLFPNCTKNLFCSHGRRIRIFSATGTDVAVEESDSPVSGEESTQNSELTSGAISTNEETPVKSDVAPTQTKRSRPVRKSEMPAVNNEELIPGATFTGKVRSIQPFGAFVDFGAFTDGLVHVSRLSDSYVKDVASVVSVGQEVKVRLIEANAEAGRISLSMRENDERKESPASNDKPGSSRKSAPKARGPRRDEVKKSSNFVKGQDLQGTVKNITRSGAFISLPEGEEGFLPSSEETFEGFGNLMGGSTLEIGQEVNVRVLRIARGRVTLTMKKDEDNDKSDSQFIQGKVYAATNPFLLAFRKNNDIATFLDERESIEEAANKSVVQKVTEIVEGIVDADQIEADDKVEKSVPPAVDEAVKEDEPERSADSSAVAQDDSKSILSTSEGVVDGVVDAENKEAEGNSEIKASDDNQLPNDLAVDKSEVLDDSSSDVLVTQDEGESTLSTSDNIVDAVTDTTEKKAGESSEVKQSEDEQSEEVRVVEAAQPIDGPETDGQVAVPDDEANKLVSSESSVSEELVAGEDSVAAEKESEQSRKDLENEIVSASSSEKEEDKPESDSNGSITSLGQSGEEVAESQVDIESPAENPEVVSSAPVIEEKIATAPERSADPPEEVAPKAAISPALVKQLRDDTGAGMMDCKKALAESGGDIAKAQEFLRKKGLASAEKKASRATAEGRIGSYIHDGRIGVLIEVNCETDFVSRGDIFKELVDDLAMQVAACPQVQYVVTEDVPEEIVNKEREVEMQKEDLLSKPEQIRSRIVEGRIGKRLEELALLEQPYIKNDKIVLKDWVKQTIATIGENMKVKRFVRYNLGEGLEKKSQDFAAEVAAQTAAKPAAAPAVKEEQPSVEEAKETAPKAAAVAVPAALVKKLREETGAGMMDCKKALSETGGDLEKAQEYLRKKGLSSADKKSSRLAAEGRIGSYIHDSRIGVLIEVNCETDFVGRNGRFKELVDDLAMQVVACPDVRYVSIEDIPESIVKKEREMELQREDLQNKPENIREKIVDGRISKRLGELVLLEQPFIKDDSILVKDLVKQTVASLGENIKVRRFVRFTIGETVADANEKTKA</t>
  </si>
  <si>
    <t xml:space="preserve">FTIGETVADANEK;DVASVVSVGQEVK;AAAVAVPAALVK;YVSIEDIPESIVK;QTIATIGENMK;RLEELALLEQPYIK;YVSIEDIPESIVKK</t>
  </si>
  <si>
    <t xml:space="preserve">Csa1M268280.1</t>
  </si>
  <si>
    <t xml:space="preserve">Lipocalin protein; contains IPR022271 (Lipocalin, ApoD type)</t>
  </si>
  <si>
    <t xml:space="preserve">MAKKEMEVVKGLDLEKYMGRWYEIASVPSRNQPKNGVNTRANYSLNEDGTVKVVNETWSDGKRSSIEGVAYKADPSSQEAKFKVKFYLPPFLPIIPVVGNYWVLYIDGDYQYVLVGEPSRKNLWILCRNTQLNEAIYNELLQKAKDEGYDVTKLHKTPQSEPPPETDEGPKDTKGIWWFKSILGK</t>
  </si>
  <si>
    <t xml:space="preserve">NTQLNEAIYNELLQK;SSIEGVAYK;ANYSLNEDGTVK;WYEIASVPSR;GIWWFK</t>
  </si>
  <si>
    <t xml:space="preserve">Csa1M422480.1</t>
  </si>
  <si>
    <t xml:space="preserve">Xyloglucan endotransglucosylase/hydrolase 2; contains IPR008264 (Beta-glucanase), IPR008985 (Concan</t>
  </si>
  <si>
    <t xml:space="preserve">MATPSPFSSLLLFLSLLSVSSVFCGNFYNDFEITWGNDRAKILNNGDLLTLSLDRGSGSGFQSKNVYLYGKIDMQLKLVPGNSAGTVTTYYLKSQGSTWDEIDFEFLGNLSGDPYTLHTNVYTQGKGDREQQFHLWFDPTYDFHTYSILWNPQGIIFSVDGTPIREFKNHESSGVLFPKNQPMRLYSSLWNADDWATRGGLVKTDWSKAPFTAAYRNFNANVCVWSGGASSCSSGTNVGGRGWLSENLDITRQQRMKWVQRNYMIYNYCTDAKRFPQGYPPECSLAS</t>
  </si>
  <si>
    <t xml:space="preserve">LYSSLWNADDWATR;RFPQGYPPECSLAS;NYMIYNYCTDAK;LVPGNSAGTVTTYYLK;GWLSENLDITR;NFNANVCVWSGGASSCSSGTNVGGR;APFTAAYR;NHESSGVLFPK</t>
  </si>
  <si>
    <t xml:space="preserve">Csa1M587980.1</t>
  </si>
  <si>
    <t xml:space="preserve">Beta-galactosidase; contains IPR001944 (Glycoside hydrolase, family 35), IPR017853 (Glycoside hydro</t>
  </si>
  <si>
    <t xml:space="preserve">MLKMSKIMVVFLGLVLWVCSSVMASVTYDHKAIIINGRRRILISGSIHYPRSIPQMWPDLIQKAKDGGLDVIETYVFWNGHEPSPGQYNFEDRYDLVRFVKLVHQAGLYVHLRIGPYVCAEWNFGGFPVWLKYVPGIAFRTDNGPFKAAMQKFTEKIVGLMKGEKLYESQGGPIILSQLFGNVLRCQIENEYGPVEWEIGAPGKSYTKWAAQMALGLNTGVPWVMCKQDDAPDPVIDTCNGFYCENFKPNKVYKPKMWTEAWTGWFTEFGGPAPYRPVEDMAYSVARFIQNGGSFINYYMYHGGTNFGRTAGGPFIATSYDYDAPIDEYGLLREPKWSHLRDLHKAIKLCEPALVSVDPTVSYLGSNQEAHVFKTRSGSCAAFLANYDASSSATVTFGNNQYDLPPWSVSILPDCKSVIFNTAKVGAPTSQPKMTPVSSFSWLSYNEETASAYTEDTTTMAGLVEQISVTRDSTDYLWYMTDIRIDPNEGFLKSGQWPLLTVFSAGHALHVFINGQLSGTTYGGSENYKLTFSKYVNLRAGINKLSILSVAVGLPNGGLHYETWNTGVLGPVTLKGLNEDTRDMSGYKWSYKIGLKGEALNLHSVSGSSSVEWVTGSLVAQKQPLTWYKSCPLYIDFTSYNLCVLDDKAFQMSGIMFLALG</t>
  </si>
  <si>
    <t xml:space="preserve">SIPQMWPDLIQK;TAGGPFIATSYDYDAPIDEYGLLR</t>
  </si>
  <si>
    <t xml:space="preserve">Csa2M421020.1</t>
  </si>
  <si>
    <t xml:space="preserve">Peroxidase 3, putative; contains IPR010255 (Haem peroxidase)</t>
  </si>
  <si>
    <t xml:space="preserve">MRMQRLTFLVLATIVGLLSLIGSTQAQLKLGFYAKSCPHAEKIVLDFVHQHIHNAPSLAATFIRMHFHDCFVRGCDASVLINSTSNNQAERDSAPNQTLRGFDFIDRVKSLLEDECPGVVSCADVLSLIARDTIVATGGPYWEVPTGRRDGVISRSREALNNIPPPFGNLSTLQRLFSNQGLDLKDLVLLSGAHTIGIAHCQSFSNRLYNFTGVGDQDPSLDPRYAANLKANKCRTPTANNKVEMDPGSRNTFDLSYYSLLLKRRGLFESDAALTTDATTLGLVQKLVEGPIEEFFAEFAASMEKMGRIKVKTGTEGEIRRRCGVVNS</t>
  </si>
  <si>
    <t xml:space="preserve">GFDFIDR;NTFDLSYYSLLLK;LFSNQGLDLK;DTIVATGGPYWEVPTGR</t>
  </si>
  <si>
    <t xml:space="preserve">Csa3M016410.1</t>
  </si>
  <si>
    <t xml:space="preserve">Methyltransferase; contains IPR004159 (Putative S-adenosyl-L-methionine-dependent methyltransferase</t>
  </si>
  <si>
    <t xml:space="preserve">MGSKHNLPANRNRGPISLFAVIGLCLFFYILGAWQRSGFGKGDSIAMEITRLSNCNTVKDLNFETHHSIEIVESTEPKAKVFKPCDKKFTDYTPCQEQDRAMRFPRESMIYRERHCPAVDEKLHCLIPAPKGYMTPFPWPKGRDYVHYANVPYKSLTVEKANQHWVEFQGNVFKFPGGGTMFPQGADAYIDELASVIPIADGSIRTALDTGCGVASWGAYLFKRNVLAISFAPRDNHEAQIQFALERGVPAFIGVLGSIRLPFPSRSFDMAQCSRCLIPWTSNEGMYLMEVDRVLRPGGYWILSGPPINWKTYYQTWKRSKEDLNAEQKKIEQLAEQLCWEKKYEKGDIAIWKKKENDKSCKRKKAANLCEANDEDVWYQKMETCVTPFPDVTSDDEVAGGKLKKFPARLFAVPPRISSGLIPDVTVESFEEDNKIWKKHVTAYRRINNLIGSPRYRNVMDMNANLGGFAAAVHSKNSWVMNVVPTISKNTLGAIYERGLVGMYHDWCEGFSTYPRTYDFIHGNGVFDLYENNCNLEDILLEMDRILRPEGIVILRDGVDVMNKVKKLAAGMRWDVKLMDHEDGPLVPEKIMVAVKQYWVVSNPPHNRTSSSDE</t>
  </si>
  <si>
    <t xml:space="preserve">DNHEAQIQFALER;ILRPEGIVILR;LMDHEDGPLVPEK;NTLGAIYER;GYMTPFPWPK;NVMDMNANLGGFAAAVHSK;GDIAIWK;ANQHWVEFQGNVFK;VLRPGGYWILSGPPINWK;GVPAFIGVLGSIR;TALDTGCGVASWGAYLFK;NSWVMNVVPTISK;GDSIAMEITR;DYVHYANVPYK;AANLCEANDEDVWYQK;FTDYTPCQEQDR;NVLAISFAPR</t>
  </si>
  <si>
    <t xml:space="preserve">Csa3M119590.1</t>
  </si>
  <si>
    <t xml:space="preserve">At1g17490/F1L3_4</t>
  </si>
  <si>
    <t xml:space="preserve">MADSKSDRSLFSLSPEMLQIDGSPLDTKETHGRRIDIDENTPLDEVKAPNVFERVKEEIEALVQTIQAKDDTVAAESKEDKTESQSDGTVIAAKVLGRAKDEIEKMLHINKTKETHGQRDDIGEDTPLNEVKAPNLLERAVEEYEAFMQTINSNKESVSDKRDEIVASMQKEAMLLSEISSNEKIPINGVMGPNILERAKDEMEALVHTIHPKKETDSLAKEGFLMKLGKCLEIICSPSKKKDD</t>
  </si>
  <si>
    <t xml:space="preserve">SLFSLSPEMLQIDGSPLDTK;RIDIDENTPLDEVK;DDIGEDTPLNEVK;VKEEIEALVQTIQAK</t>
  </si>
  <si>
    <t xml:space="preserve">Csa3M172370.1</t>
  </si>
  <si>
    <t xml:space="preserve">MLP; contains IPR000916 (Bet v I domain), IPR023393 (START-like domain)</t>
  </si>
  <si>
    <t xml:space="preserve">MSLCGKLEKDVPIRASASKFHEMFHKKPHHICNCSTDKIHGVELQEGEWGQVGSIICWKYFHEGKHKIAKEIVEHVDEENNSITFKVIEGDLTEHYKDFRFTIKCIPKEKGSVIHWVLEYEKLHDKIPDSHTLLQFCVDVSKDIDKQLSAN</t>
  </si>
  <si>
    <t xml:space="preserve">VIEGDLTEHYK;EIVEHVDEENNSITFK;GSVIHWVLEYEK;VIEGDLTEHYKDFR</t>
  </si>
  <si>
    <t xml:space="preserve">Csa3M782700.1</t>
  </si>
  <si>
    <t xml:space="preserve">Polyadenylate-binding protein 1; contains IPR012677 (Nucleotide-binding, alpha-beta plait)</t>
  </si>
  <si>
    <t xml:space="preserve">MSAYSLSMAAAAAAAAVSSSPLYNKHFFTQHPNQIPSHFSPKHNQLKLLNLTFHSPNFYPLSFSSVSHLHCAPPAFDELEISDPETEYGHIQESDGEEETQEEDEQKVSVSREAGKLYIGNLPYAMTSSQLSEVFAEAGHVVSVQVIYDKVTDRSRGFAFVTMATLEEAKEAIRMFDGSQIGGRTVRVNFPEVPRGGEKEVMGPRIRSSYNKFVDSPHKIYAGNLGWGLTSQSLRDAFENQPGILSAKIIYDRASGKSRGFGFVSFETAEDAESALESMNGVEVEGRPLRLNIAAGQSPISPAAFPRTENTIDGKELLTSISA</t>
  </si>
  <si>
    <t xml:space="preserve">IYAGNLGWGLTSQSLR;VNFPEVPR;GFAFVTMATLEEAK</t>
  </si>
  <si>
    <t xml:space="preserve">Csa3M845490.1</t>
  </si>
  <si>
    <t xml:space="preserve">Xyloglucan endotransglucosylase/hydrolase 5; contains IPR008264 (Beta-glucanase), IPR008985 (Concan</t>
  </si>
  <si>
    <t xml:space="preserve">MASISILPLSFLFLLTLSSTALAAAPRKPLNVPFGRNYAPTWAFDHIKYKNGGAEVDLVLDKYTGTGFQSKGSYLFGHFSMSMKLVGGDSAGVVTAFYLSSQNSEHDEIDFEFLGNRSGQPPILQTNVFTGGKGDREQRIYLWFDPSKDFHTYSVLWNLYMIVFFVDDVPIRVFKNCKDIGVKFPFDQPMKIYSSLWNADDWATRGGLEKTDWSKAPFVASYKGFHVDGCESSVQAKFCATQGTRWWDQKEFQDLDGYQYRRLRWVREKYTIYNYCTDRKRYPTLPPECRRDRDI</t>
  </si>
  <si>
    <t xml:space="preserve">WWDQKEFQDLDGYQYR;EKYTIYNYCTDR;SGQPPILQTNVFTGGK;NYAPTWAFDHIK;EFQDLDGYQYR;YPTLPPECR</t>
  </si>
  <si>
    <t xml:space="preserve">Csa3M865330.1</t>
  </si>
  <si>
    <t xml:space="preserve">Beta-galactosidase; contains IPR000922 (D-galactoside/L-rhamnose binding SUEL lectin domain), IPR00</t>
  </si>
  <si>
    <t xml:space="preserve">METFSVSSFLFFVFLAALLGFRSTQCTTVTYDKKAILINGQRRILISGSIHYPRSTPEMWDDLMQKAKDGGLDVVDTYVFWNVHEPSPGNYDFEGRYDLVRFIKTAQRVGLYVHLRIGPYVCAEWNFGGFPVWLKYVPGISFRTDNGPFKMAMQGFTQKIVQMMKSEKLFASQGGPIILSQINSCNGFYCDYFSPNKPYKPTLWTEAWSGWFTEFGGPVYGRPVQDLAFAVARFVQKGGSLFNYYMYHGGTNFGRTAGGPFITTSYDYDAPLDEYGMLRQPKYGHLKNLHRAIKLCEHALVSSDPTVTSLGAYEQAHVFSSGPGRCAAFLANYHTNSAATVVFNNMRYALPAWSISILPDCKRVVFNTAQVGVHIAQTQMLPTISKLSWETYNEDTYSLGGSSRMTVAGLLEQINVTRDTSDYLWYMTSVGISSSEAFLRGGQKPTLSVRSAGHAVHVFINGQFSGSAYGSREHPAFTYTGPINLRAGMNKIALLSIAVGLPNVGLHFEKWQTGILGPISISGLNGGKKDLTWQKWSYQVGLKGEAMNLVSPTEATSVDWIKGSLLQGQRPLTWYKVKSLRKVETAYPKMVTLYTRIKFYSLYEYHVPRSWLKPTNNVLVLFEELGGDASKISLMRRSVTGLCGEAVEYHAKNDSYIIESNEELDSLHLQCNPGQVISAIKFASFGTPSGTCGSYQKGTCHAPDSHAIIEKKCIGLKSCSVSTTRDNFGVDPCPNELKQLLVEVDCGITDINGHGS</t>
  </si>
  <si>
    <t xml:space="preserve">VVFNTAQVGVHIAQTQMLPTISK;VGLYVHLR;EHPAFTYTGPINLR;YVPGISFR</t>
  </si>
  <si>
    <t xml:space="preserve">Csa4M000600.1</t>
  </si>
  <si>
    <t xml:space="preserve">Peptidase M50 family</t>
  </si>
  <si>
    <t xml:space="preserve">MAALSIASNSWFISHREKHYTSRTMAKPFGKIPLGRRTGGYFFTIFAPITEDRLRFSARDDSESEPSSSSIAVVSDERGGGNDNEMAELSAGEHGGEEREKQQEMDWKTDEEFKKFMGNPSIEAAIKLEKKRADRKLKELDREGANNPIVGLFNRIARDNLEKEKERLEKAEETFKALDLSKLRGCFGFNTFFATDVRRFGDGGIFIGNLRRPIEEVIPQLEKKLSEAAGREVVLWFMEEKTDDITKQVCMVQPKAEIDLQFESTKLSTPLGYFSAITLCVATFGTIALMSGFFLKPGATFDDYIANVVPLFGGFISILGVSEIATRVTAARYGVKLSPSFLVPSNWTGCLGVMNNYESLLPNKKALFDIPVARTASAYLTSLALAVSAFVIDGGFNGGDNAMYIRPQFFYNNPLLSFIQFVIGPYSDDLGNVLPYAVEGVGVPVDPLAFAGLLGMVVTSLNLLPCGRLEGGRIAQAMFGRSTAALLSFATSLVLGIGGLSGSVLCLAWGLFATFFRGGEEVPATDEITPLGDDRYAWGVVLGLICLLTLFPNGGGTFSSPFFSAPFFRGDL</t>
  </si>
  <si>
    <t xml:space="preserve">RFGDGGIFIGNLR;FGDGGIFIGNLR;GGGNDNEMAELSAGEHGGEER;ELDREGANNPIVGLFNR;EVVLWFMEEK;FMGNPSIEAAIK</t>
  </si>
  <si>
    <t xml:space="preserve">Csa4M285750.1</t>
  </si>
  <si>
    <t xml:space="preserve">MASAVASFFFLALLFRSSFAQLSETYYDQTCPRLPNIVRASVKKAIQSDIRAGAKLIRLHFHDCFVNGCDGSVLLEDAPGIVSELNSPGNQGIQGLEIVDAIKTDVEKECPGIVSCADILAQASKDSVDVQGGPSWRVLYGRRDSRIANKTGADSGLASPFETLDELKAKFAAVGLDSTDLVALSGAHTFGRSRCVFFSHRFANFNGTGSPDPSLDSNYRQFLEGVCSAGANTRANFDPVTPDVFDKNYYTNLQVGKGLLQSDQELFSTPGADTIAIVNSFAAREGTFFKEFRKSMINMGNIKPLTGKRGEIRRNCRRVNSNSGLFGEEEEEEGHDVM</t>
  </si>
  <si>
    <t xml:space="preserve">FAAVGLDSTDLVALSGAHTFGR;ANFDPVTPDVFDK;NYYTNLQVGK</t>
  </si>
  <si>
    <t xml:space="preserve">Csa4M285780.1</t>
  </si>
  <si>
    <t xml:space="preserve">MFAQSFLSPKQRPEKTPFAVSKMGLPKMAAIVVVVALMLSPSQAQLSPFFYATTCPQLPFVVLNVVAQALQTDDRAAAKLIRLHFHDCFVNGCDGSILLVDVPGVIDSELNGPPNGGIQGMDIVDNIKAAVESACPGVVSCADILAISSQISVFLSGGPIWVVPMGRKDSRIANRTGTSNLPGPSETLVGLKGKFKDQGLDSTDLVALSGAHTFGKSRCMFFSDRLINFNGTGRPDTTLDPIYREQLRRLCTTQQTRVNFDPVTPTRFDKTYYNNLISLRGLLQSDQELFSTPRADTTAIVRTFAANERAFFKQFVKSMIKMGNLKPPPGIASEVRLDCKRVNPVRAYDVM</t>
  </si>
  <si>
    <t xml:space="preserve">MGNLKPPPGIASEVR;GLLQSDQELFSTPR;TGTSNLPGPSETLVGLK;VNFDPVTPTR;DQGLDSTDLVALSGAHTFGK</t>
  </si>
  <si>
    <t xml:space="preserve">Csa4M290220.1</t>
  </si>
  <si>
    <t xml:space="preserve">Histone H3; contains IPR000164 (Histone H3), IPR009072 (Histone-fold)</t>
  </si>
  <si>
    <t xml:space="preserve">MARTKQTARKSTGGKAPRKQLATKAARKSAPATGGVKKPHRFRPGTVALREIRKYQKSTELLIRKLPFQRLVREIAQDFKTDLRFQSSAVAALQEAAEAYLVGLFEDTNLCAIHAKRVTIMPKDIQLARRIRGERA</t>
  </si>
  <si>
    <t xml:space="preserve">FRPGTVALR;EIAQDFK;STELLIR</t>
  </si>
  <si>
    <t xml:space="preserve">Csa4M296840.1</t>
  </si>
  <si>
    <t xml:space="preserve">Aldose reductase; contains IPR001395 (Aldo/keto reductase), IPR023210 (NADP-dependent oxidoreductas</t>
  </si>
  <si>
    <t xml:space="preserve">MASESQISFFTLNTAAKIPSVGLGTWQAAEGLVGNAVAAAIKIGYRHIDCARDYGNEKEIGSVLKQLFEEGVVKREDLWITSKLWCSDHAPEDVPAALDRTLEDLQLDYLDLYLIHWPVRLKHGSTDLAPENFVAPDIPSTWKAMEELYDSGKARAIGVSNLSTKKLEDLLEVARITPAVNQVECHPGWQQNKLHEFCESKGIHLSGYSPLGSRGTTWLKGGDILENPILKEIAEELGKTPAQVALRWGLQKGHSILPKSTSESRIKENFDIFDWSIPEDMFAKFSEFEQD</t>
  </si>
  <si>
    <t xml:space="preserve">KLEDLLEVAR;REDLWITSK;GGDILENPILK</t>
  </si>
  <si>
    <t xml:space="preserve">Csa4M595970.1</t>
  </si>
  <si>
    <t xml:space="preserve">Magnesium-protoporphyrin IX monomethyl ester [oxidative] cyclase; contains IPR003251 (Rubrerythrin)</t>
  </si>
  <si>
    <t xml:space="preserve">MAASAEMALVKPISKFCSRTLEFGSPRTRAIPFSYSKFTAIKMSATSSQSPPKPSKNANKASIKETLLTPRFYTTDFDEMETLFNTEINKNLNQAEFEALLQEFKTDYNQTHFVRNKEFKEAADKMQGALREIFVEFLERSCTAEFSGFLLYKELGRRLKKTNPVVAEIFSLMSRDEARHAGFLNKGLSDFNLALDLGFLTKARKYTFFKPKFIFYATYLSEKIGYWRYITIYRHLKANPEFQCYPIFKYFENWCQDENRHGDFFSALLKAQPQFLNDWKAKLWSRFFCLSVYVTMYLNDCQRTAFYEGIGLNTKEFDMHVIIETNRTTARIFPAVPDVENPEFKRKLDRMVEINEKLIAVGETNDLPLVKNLKRIPLAAALVSEILAAYLMPPIESGSVDFAEFEPQLVY</t>
  </si>
  <si>
    <t xml:space="preserve">NLNQAEFEALLQEFK;TAFYEGIGLNTK;IFPAVPDVENPEFK;TNPVVAEIFSLMSR;FYTTDFDEMETLFNTEINK;LIAVGETNDLPLVK;EFDMHVIIETNR;IFPAVPDVENPEFKR;EIFVEFLER</t>
  </si>
  <si>
    <t xml:space="preserve">Csa4M638390.1</t>
  </si>
  <si>
    <t xml:space="preserve">Cop1-interacting protein 7</t>
  </si>
  <si>
    <t xml:space="preserve">MDPRTRLDHALFQLTPTRTRCELVISANGGATEKLASGLLQPFLSHLKCAKDQISKGGYSITLRPVSGSNASWFTKGTLQRFVRFVSTPEVLERFVTTEKEIVQIENSMSTDADGNTTAADWNSKRSSPTVKVKGDSDEYNDDAASKENPKIRLQRVLETRKAVLHKEQAMAYARALVAGYELDHIDDLISFADAFGASRLREACINFVDLCKRKNEDKLWIDEIAAMQAFSQPAFPYSETSGIILAGEDNETSGNAQASRSDSTASQGSLDNNQDGSVLKSGQIPLLNGKAQVPMTWPNLPPQYMHNFQGPLYPPYQGYLMPGMQMPPPYYPGSMQWQSNAEDSSIASDREPNGRRASKSHRNKKKLSHKEVHRSSDQEGTTESSESSVDSESDEQSDDDKKQYSTEKIRKKKHGKKSSRTVVIRNINYITSKRNGEKGSNSEDGSSDEGEFIDGNSIKQQVEEAVGTLERRHKSTGRHQKKQNGYGNSDGLNDSEGQETNRVSNNSEGEKISSPWDAFQSLLMREKEPDNSGELSSVQNQDGHFTHKPEGRSPMLNLESEKAPRQREVSGDSFLVTDRNSGNEGRTHIENFEAGDIANPINRRGSTYEELLFSQRSGESGNNVNSTVSDFTNVSSRMKNQREGDWFVSNPADKSQNQYQNGGPRVYDTDFSSAAQDHFYAEKNKKDVLGDDSFMIQTRPLVDDQSDFQSRRDISMVSEIVGDAENEFVKQETSKDDKAANFGVSEPDDLYMMLDRDIAADHTVASWTPEMDYENNFSTLGNGKHNDIEANGGDDNESPGLEKNSKNKEPGSKVPSKDAKSKALGGSLVKGKYDVQSRTRKPLSGSRSTVPKSKFEKEEETRRRLEELAIERQKRIAERSASSKFGTASSKPGVSKIEKPKSQSQVQDAKKSPKPVLRSSTIDRLATARTPQKVSSTHSPSVQPNKPISRANGIRTPTSAEKLPNIDNNNGWQGRRSSITS</t>
  </si>
  <si>
    <t xml:space="preserve">GGYSITLRPVSGSNASWFTK;SDSTASQGSLDNNQDGSVLK;THIENFEAGDIANPINR;LASGLLQPFLSHLK;LDHALFQLTPTR</t>
  </si>
  <si>
    <t xml:space="preserve">Csa5M092900.1</t>
  </si>
  <si>
    <t xml:space="preserve">Putative microtubule-associated protein; contains IPR007145 (Microtubule-associated protein, MAP65/</t>
  </si>
  <si>
    <t xml:space="preserve">MLAVGSPFTSVRTSSSCNALLRELQQIWSDIGESEADKDRMLLELERECLEVYRRKVEEAANAKARLHQSVASKEAEVATLMASLGELNSPSQIEKRSKTLKEKLASVTPLVEELKTKKEERLKQFADIKAQIEKISVEISGYSNHVNDHIIINSLTLEETDLSLRKLNEYQTRLRTLQKEKSDRLHKVLEHISEVHSLCGVLGLDFGQTVSDVHPSLERTSIEQATNISNSTLEGLEHTILTLKTERKTRIQKLKDILKSLYELWNLMDSSRDEKSKFSRITSIMRVSETEVTEPGLLSTETIEQASAEVERLTKLKAGRMKQLVLKRRSELEEICKMTHIEADPSTASEKSNALIDSGLVDPSELLANIEVQIVKVKEEASSRKDIMDRVDRWLSACEEENWLEEYNKDENRYNAGRGSHVNLKRAERARVTISKIPAIVDNLIHKTLAWEDEKKTMFLYDGARLVTILEDYKLSRQQREEEKRRHRDQKKLQDMLLTEKEAMYGSKPSPRKSNSFRKTNGYRANGNGSMTPTPRRNSVGGATPELLTPRSYSGRQNGYFKEMRRLSTAPLNFVAISKEDTMSYASIYGSEPGSPPQS</t>
  </si>
  <si>
    <t xml:space="preserve">LASVTPLVEELK;IPAIVDNLIHK;SLYELWNLMDSSR</t>
  </si>
  <si>
    <t xml:space="preserve">Csa5M150430.1</t>
  </si>
  <si>
    <t xml:space="preserve">Polygalacturonase, putative; contains IPR000743 (Glycoside hydrolase, family 28), IPR011050 (Pectin</t>
  </si>
  <si>
    <t xml:space="preserve">MLPFPLFIFIFFTTLFPSPLAVADLTTCSGIVPMKYRNDKISIADFGGIGDGRTLNTRAFRAAIYRIQHLRRRGGTLLYIPPGVYLTETFNLTSHMTLYLAKGAVIKAVQDSSNWPVIAPLPSYGRGRERPGGRYISLIHGDGVHDVVITGENGTIDGQGDAWWNMWRTGTLKYTRPSLVEFVNSYNIIISNVMFLNSPFWNIHPVYCRNVVVRYVTILAPRDSPNTDGVDPDSSNNVCIEDSYISTGDDLVAVKSGWDEYGIAYGRCSYDITIRRISGSSPFAGVAVGSEASGGVANVLAEHLNFYDMGVGINIKTNIGRGGFIKNITVSNVYMENSRKGLKIAGDAGDHPDDKFDPNALPIVKDITIKNIWGVNVQQAGSIYGLRDSPFTGICLSNINLRGATRPRSVPWTCSYVSGAASLVSPWPCSELTSTDQDGLCSDNF</t>
  </si>
  <si>
    <t xml:space="preserve">AVQDSSNWPVIAPLPSYGR;SGWDEYGIAYGR;NIWGVNVQQAGSIYGLR;DSPFTGICLSNINLR;ISIADFGGIGDGR;NDKISIADFGGIGDGR</t>
  </si>
  <si>
    <t xml:space="preserve">Csa5M180850.1</t>
  </si>
  <si>
    <t xml:space="preserve">50S ribosomal protein L23; contains IPR005633 (Ribosomal protein L23/L25, N-terminal), IPR013025 (R</t>
  </si>
  <si>
    <t xml:space="preserve">MVWQQRPILEENNGQAQYPSSLLKAISNSSILETLIRPQPSISPFLSSQVSFSGQGSSAMAPKADSSKKADPKAQALKTAKAVKSGPTFKKKAKKIRTSVTFHRPKTLKKDRNPKYPRISVTPRNKLDQYQILKYPLTTESAMKKIEDNNTLVFIVDIRANKKNIKDAVKKMYDIQTKKVNTLIRPDGTKKAYVRLTPDYDALDVANKIGII</t>
  </si>
  <si>
    <t xml:space="preserve">LTPDYDALDVANK;YPLTTESAMK</t>
  </si>
  <si>
    <t xml:space="preserve">Csa5M487700.1</t>
  </si>
  <si>
    <t xml:space="preserve">MSSTGVDPLVPVSKLPDYDTVPIKDVDSEEIQGIGGMAVRMHNETSTGENLEFVKVINGLEKGRRGFQIVYTLVLSAKNSLGIVWTYKAKVIFNNRAAVRLPEFEAVLPENGK</t>
  </si>
  <si>
    <t xml:space="preserve">MHNETSTGENLEFVK;LPDYDTVPIKDVDSEEIQGIGGMAVR</t>
  </si>
  <si>
    <t xml:space="preserve">Csa6M044530.1</t>
  </si>
  <si>
    <t xml:space="preserve">Cytochrome P450; contains IPR001128 (Cytochrome P450)</t>
  </si>
  <si>
    <t xml:space="preserve">MASSSSSSSFSDHRLFFSFLAFTLSAFIFFLAHKRTSKPRLNLPPGPRGWPIVGNLFQVARTGKHFFEYIEDIRHNYGPILTLQMGARTMIILSGPDLIHEALIKRGPAFASRPPENPTRIVFSNNKFSVNAALYGGVWRSLRRNMVENMLSSTRLKEFRDVRKKAMDKLVQRIRTDAEANGGAVWVLKNARFAVFCILLAMCFGLEMDEESVEQMDQVLKTVLITVDPRIDDFLPILRPFFAKQRKRAMEVRREQIEFVVQFINRRKKALQNPGSDNKATSFSYLDTLFDLKVDGRKSTPTDAELVTLCSEFLNGGVDTTATAIEWGIAELITNPNVQKKLYEEIKQLVGDRKVDESDVQKLPYLQAVVKELLRKHPPTYFSLTHSGIEASKLGGYDIPMEASVEVYLAGMSNDPKVWKNPEKFEPERFMSGEEEVDMTGIKGMKMIPFGVGRRICPGLGMATIHVHLMMAKLVQEFEWSSYPPNSELDFTKKYEFTVVMKNSLRAIATTRA</t>
  </si>
  <si>
    <t xml:space="preserve">GWPIVGNLFQVAR;HFFEYIEDIR;LPYLQAVVK;TMIILSGPDLIHEALIK;HNYGPILTLQMGAR</t>
  </si>
  <si>
    <t xml:space="preserve">Csa6M504620.1</t>
  </si>
  <si>
    <t xml:space="preserve">MAAAAEATEGVVIRCITIDSWEHQIQQGNGSKKLIVVDFTASWCGPCRFIAPFLDELARKHPNVTFLKVDVDELESVAKDWGVEAMPTFMFLKEGRILDKVVGAKKEELQQTVAKHLATASA</t>
  </si>
  <si>
    <t xml:space="preserve">DWGVEAMPTFMFLK;VDVDELESVAK</t>
  </si>
  <si>
    <t xml:space="preserve">Csa7M039260.1</t>
  </si>
  <si>
    <t xml:space="preserve">Fasciclin-like arabinogalactan protein 9.2; contains IPR000782 (FAS1 domain)</t>
  </si>
  <si>
    <t xml:space="preserve">MASAALLLLLLPFALFCQTLAQTPAAPGPSPPGPINLTGILSEGGQFSTFIRLLNESRLITQLDNQLNNSQGGGLTILAPTDNGFNSLRPGALNALDDQQKSQLLLYHVLPKFYTLIELQTVSNPVRTQAGDWGLNFTGQANSNQVNVSTGIITAPINNKLREQSPLSIFVVDQVLLPDALFGNHTAAPPKAPAPGTDKAPVDGETPPKSDAAKPPANDKSAVTKNGVGLGLILSFGLIVISVVS</t>
  </si>
  <si>
    <t xml:space="preserve">SQLLLYHVLPK;FYTLIELQTVSNPVR</t>
  </si>
  <si>
    <t xml:space="preserve">Csa7M067350.1</t>
  </si>
  <si>
    <t xml:space="preserve">Phloem filament protein; contains IPR009994 (Phloem filament PP1)</t>
  </si>
  <si>
    <t xml:space="preserve">MTIGIGGGIGLGLPGLNIKIGGGIGLGNKRPGGCKSHDPSKKWSVCPNDRVVEIYARFAVDEYNRKHGRNLVFQSVLEAWVYVYPCGKKEYSIELVVREGCGNHVLKYHAVVTETGCAARRKTLVSFDQIDD</t>
  </si>
  <si>
    <t xml:space="preserve">EYSIELVVR;TIGIGGGIGLGLPGLNIK;WSVCPNDR;FAVDEYNR</t>
  </si>
  <si>
    <t xml:space="preserve">DHPDNLSLAGDGFDTVIK</t>
  </si>
  <si>
    <t xml:space="preserve">A</t>
  </si>
  <si>
    <t xml:space="preserve">ILHHTIGLPDFTQELR</t>
  </si>
  <si>
    <t xml:space="preserve">C</t>
  </si>
  <si>
    <t xml:space="preserve">THPMNLLNER</t>
  </si>
  <si>
    <t xml:space="preserve">T</t>
  </si>
  <si>
    <t xml:space="preserve">FITHTVSFSEINK</t>
  </si>
  <si>
    <t xml:space="preserve">K</t>
  </si>
  <si>
    <t xml:space="preserve">NTVVIFPYGWTAIR</t>
  </si>
  <si>
    <t xml:space="preserve">F</t>
  </si>
  <si>
    <t xml:space="preserve">INTLLQGYSGIR</t>
  </si>
  <si>
    <t xml:space="preserve">TLSIIDSGVGMTK</t>
  </si>
  <si>
    <t xml:space="preserve">""</t>
  </si>
  <si>
    <t xml:space="preserve">DRDLFNEWTVELK</t>
  </si>
  <si>
    <t xml:space="preserve">VAINMDPITPR</t>
  </si>
  <si>
    <t xml:space="preserve">GQTPLFPR</t>
  </si>
  <si>
    <t xml:space="preserve">I</t>
  </si>
  <si>
    <t xml:space="preserve">IFGHEAGGIVESVGEGVK</t>
  </si>
  <si>
    <t xml:space="preserve">D</t>
  </si>
  <si>
    <t xml:space="preserve">AAIPPPQPFLK</t>
  </si>
  <si>
    <t xml:space="preserve">S</t>
  </si>
  <si>
    <t xml:space="preserve">LLNHNVTPCLPLR</t>
  </si>
  <si>
    <t xml:space="preserve">"Oxidation (M)"</t>
  </si>
  <si>
    <t xml:space="preserve">DLFNEWTVELK</t>
  </si>
  <si>
    <t xml:space="preserve">GTPWADGTASISQCAINPGETFTYR</t>
  </si>
  <si>
    <t xml:space="preserve">G</t>
  </si>
  <si>
    <t xml:space="preserve">TSPQWLGPQIEVIR</t>
  </si>
  <si>
    <t xml:space="preserve">QQLFDALR</t>
  </si>
  <si>
    <t xml:space="preserve">IIACIGDGSFQVTAQDISTMIR</t>
  </si>
  <si>
    <t xml:space="preserve">H</t>
  </si>
  <si>
    <t xml:space="preserve">ALHGGNFQGTPIGVSMDNTR</t>
  </si>
  <si>
    <t xml:space="preserve">IYVPPGMPLNYAK</t>
  </si>
  <si>
    <t xml:space="preserve">IIGVDLNPAR</t>
  </si>
  <si>
    <t xml:space="preserve">GTDSYGVTTGFGATSHR</t>
  </si>
  <si>
    <t xml:space="preserve">HFSVEGQLEFK</t>
  </si>
  <si>
    <t xml:space="preserve">VGTEQELTEAIATAR</t>
  </si>
  <si>
    <t xml:space="preserve">LNTAFNQNPPPETFPLNYDINNPPPNPETTTGNGVYK</t>
  </si>
  <si>
    <t xml:space="preserve">LGGESLTIGQVAAVALNDGGVK</t>
  </si>
  <si>
    <t xml:space="preserve">AFEYMLK</t>
  </si>
  <si>
    <t xml:space="preserve">NSNSSIFLK</t>
  </si>
  <si>
    <t xml:space="preserve">KGSSVAIFGLGAVGLAAAEGAR</t>
  </si>
  <si>
    <t xml:space="preserve">ASSDWVMESMK</t>
  </si>
  <si>
    <t xml:space="preserve">HNDDEQYIWESQAGGSFTVTR</t>
  </si>
  <si>
    <t xml:space="preserve">"iTRAQ8plex (Y)"</t>
  </si>
  <si>
    <t xml:space="preserve">AFVELADASGYPIAVMPSGK</t>
  </si>
  <si>
    <t xml:space="preserve">GTFFGNYKPR</t>
  </si>
  <si>
    <t xml:space="preserve">SGDEMTSLK</t>
  </si>
  <si>
    <t xml:space="preserve">AAVAWEAGKPLVIEEVEVAPPQANEVR</t>
  </si>
  <si>
    <t xml:space="preserve">V</t>
  </si>
  <si>
    <t xml:space="preserve">L</t>
  </si>
  <si>
    <t xml:space="preserve">SRPTVDTWAR</t>
  </si>
  <si>
    <t xml:space="preserve">AVGPTGDLLDAGAAFK</t>
  </si>
  <si>
    <t xml:space="preserve">GVVDSDDLPLNISR</t>
  </si>
  <si>
    <t xml:space="preserve">E</t>
  </si>
  <si>
    <t xml:space="preserve">DLQPGDHVLPVFTGECGDCR</t>
  </si>
  <si>
    <t xml:space="preserve">ITLFLK</t>
  </si>
  <si>
    <t xml:space="preserve">APEDPILGVTVAYNK</t>
  </si>
  <si>
    <t xml:space="preserve">VSCADILALATR</t>
  </si>
  <si>
    <t xml:space="preserve">FGCNEFVNPK</t>
  </si>
  <si>
    <t xml:space="preserve">KGQSVAIFGLGAVGLAAAEGAR</t>
  </si>
  <si>
    <t xml:space="preserve">FEILESITK</t>
  </si>
  <si>
    <t xml:space="preserve">DPVPFFLAPK</t>
  </si>
  <si>
    <t xml:space="preserve">IVLANPGAEVMK</t>
  </si>
  <si>
    <t xml:space="preserve">WIGEPQSILINGK</t>
  </si>
  <si>
    <t xml:space="preserve">QIGMFTFTGLNSEQVSFMTK</t>
  </si>
  <si>
    <t xml:space="preserve">DVIALSGGPSYAVELGR</t>
  </si>
  <si>
    <t xml:space="preserve">EYHIYMTSDGR</t>
  </si>
  <si>
    <t xml:space="preserve">RLFLLNTQNR</t>
  </si>
  <si>
    <t xml:space="preserve">GYEVLFMVDAIDEYAVGQLK</t>
  </si>
  <si>
    <t xml:space="preserve">AFIEAMTK</t>
  </si>
  <si>
    <t xml:space="preserve">SEESNMCDLLR</t>
  </si>
  <si>
    <t xml:space="preserve">LFLLNTQNR</t>
  </si>
  <si>
    <t xml:space="preserve">TEEGKPLVLNVVR</t>
  </si>
  <si>
    <t xml:space="preserve">FQQTFVTVPATLR</t>
  </si>
  <si>
    <t xml:space="preserve">FITHAVPFSEINK</t>
  </si>
  <si>
    <t xml:space="preserve">QLLPFFDSAYQGFASGSLDKDAQPVR</t>
  </si>
  <si>
    <t xml:space="preserve">"Gln-&gt;pyro-Glu (N-term Q)"</t>
  </si>
  <si>
    <t xml:space="preserve">HIQQMLSGDTAVIAETGDSWFNCQK</t>
  </si>
  <si>
    <t xml:space="preserve">FYAPEDEK</t>
  </si>
  <si>
    <t xml:space="preserve">EINSVNDNPLIDVSR</t>
  </si>
  <si>
    <t xml:space="preserve">N</t>
  </si>
  <si>
    <t xml:space="preserve">VFIMDNCEELIPEYLGFVK</t>
  </si>
  <si>
    <t xml:space="preserve">DDTSKELLEWGSR</t>
  </si>
  <si>
    <t xml:space="preserve">ANAGDIVVVELTNK</t>
  </si>
  <si>
    <t xml:space="preserve">Q</t>
  </si>
  <si>
    <t xml:space="preserve">TPPGLTLLNYLPNSASK</t>
  </si>
  <si>
    <t xml:space="preserve">R</t>
  </si>
  <si>
    <t xml:space="preserve">ELLEWGSR</t>
  </si>
  <si>
    <t xml:space="preserve">ETFFPDDPLR</t>
  </si>
  <si>
    <t xml:space="preserve">APEDPILGVTVAYNKDPSPNK</t>
  </si>
  <si>
    <t xml:space="preserve">RVFIMDNCEELIPEYLGFVK</t>
  </si>
  <si>
    <t xml:space="preserve">LFVADGGECFVAQSYAK</t>
  </si>
  <si>
    <t xml:space="preserve">KFQQTFVTVPATLR</t>
  </si>
  <si>
    <t xml:space="preserve">YLNKELELEK</t>
  </si>
  <si>
    <t xml:space="preserve">IGAFEEELK</t>
  </si>
  <si>
    <t xml:space="preserve">SLTNDWEEHLAVK</t>
  </si>
  <si>
    <t xml:space="preserve">EYLPIVGLAEFNK</t>
  </si>
  <si>
    <t xml:space="preserve">FVREELGTDMLTGEK</t>
  </si>
  <si>
    <t xml:space="preserve">EELGTDMLTGEK</t>
  </si>
  <si>
    <t xml:space="preserve">VKEYLPIVGLAEFNK</t>
  </si>
  <si>
    <t xml:space="preserve">LDGQPELFIR</t>
  </si>
  <si>
    <t xml:space="preserve">IVDSPCCLVTGEYGWTANMER</t>
  </si>
  <si>
    <t xml:space="preserve">GQSVAIFGLGAVGLAAAEGAR</t>
  </si>
  <si>
    <t xml:space="preserve">SKLDGQPELFIR</t>
  </si>
  <si>
    <t xml:space="preserve">GSSVAIFGLGAVGLAAAEGAR</t>
  </si>
  <si>
    <t xml:space="preserve">SAGLYGSLIVDPPEGR</t>
  </si>
  <si>
    <t xml:space="preserve">RAPFDLFDNR</t>
  </si>
  <si>
    <t xml:space="preserve">GTPGDWSHIIK</t>
  </si>
  <si>
    <t xml:space="preserve">AGTYFYHGHLGMQR</t>
  </si>
  <si>
    <t xml:space="preserve">TMEINPDNGIMEELR</t>
  </si>
  <si>
    <t xml:space="preserve">LPISPPPETPHWEDFDR</t>
  </si>
  <si>
    <t xml:space="preserve">DNSMGAYMSSK</t>
  </si>
  <si>
    <t xml:space="preserve">DIYYITGESK</t>
  </si>
  <si>
    <t xml:space="preserve">VFNLAGLSVK</t>
  </si>
  <si>
    <t xml:space="preserve">APFDLFDNRK</t>
  </si>
  <si>
    <t xml:space="preserve">AFDNVYFR</t>
  </si>
  <si>
    <t xml:space="preserve">TYATQLQAMCPK</t>
  </si>
  <si>
    <t xml:space="preserve">ISMAGLSSR</t>
  </si>
  <si>
    <t xml:space="preserve">DHNKPVQEVIAEMTDGGVDR</t>
  </si>
  <si>
    <t xml:space="preserve">LNLGVGAYR</t>
  </si>
  <si>
    <t xml:space="preserve">AALDAIPQCR</t>
  </si>
  <si>
    <t xml:space="preserve">TDIPGVVEQYLK</t>
  </si>
  <si>
    <t xml:space="preserve">VCVLSCGISTGLGATLNVAKPK</t>
  </si>
  <si>
    <t xml:space="preserve">LIYIPLPTWGNHPK</t>
  </si>
  <si>
    <t xml:space="preserve">TVPHLADAIHAAVTR</t>
  </si>
  <si>
    <t xml:space="preserve">KAVENSPFLER</t>
  </si>
  <si>
    <t xml:space="preserve">NLGLYGER</t>
  </si>
  <si>
    <t xml:space="preserve">IYTFAPGR</t>
  </si>
  <si>
    <t xml:space="preserve">IFAAMGSPKPPVR</t>
  </si>
  <si>
    <t xml:space="preserve">Y</t>
  </si>
  <si>
    <t xml:space="preserve">LIFGADSPAILENR</t>
  </si>
  <si>
    <t xml:space="preserve">GQFDCSIAAK</t>
  </si>
  <si>
    <t xml:space="preserve">AVENSPFLER</t>
  </si>
  <si>
    <t xml:space="preserve">VTTVQCLSGTGSLR</t>
  </si>
  <si>
    <t xml:space="preserve">NLQQGMGLFTSDQVLFSDR</t>
  </si>
  <si>
    <t xml:space="preserve">SGDEMTSLKDYVTR</t>
  </si>
  <si>
    <t xml:space="preserve">M</t>
  </si>
  <si>
    <t xml:space="preserve">FGGETPYSIMFGPDICGYSTK;DNILVFQFSVK;DESLAGEWNYTPGK;SGTLFDNVLITDDPEYAK;QTGSLYSDWSLLPPKK;RDESLAGEWNYTPGK;YVGIELWQVK;FYAISAEYPEFSNK;QTGSLYSDWSLLPPK</t>
  </si>
  <si>
    <t xml:space="preserve">FYEAFSK</t>
  </si>
  <si>
    <t xml:space="preserve">EVSHEWELINK</t>
  </si>
  <si>
    <t xml:space="preserve">NLQQGMGLFTSDQVLFSDRR</t>
  </si>
  <si>
    <t xml:space="preserve">QNFYANICPNVENIVR</t>
  </si>
  <si>
    <t xml:space="preserve">HCQSEESNMCDLLR</t>
  </si>
  <si>
    <t xml:space="preserve">AILFVPK</t>
  </si>
  <si>
    <t xml:space="preserve">EDQLEYLEER</t>
  </si>
  <si>
    <t xml:space="preserve">IIGVDLNPSRFEEAK</t>
  </si>
  <si>
    <t xml:space="preserve">ITLFLKEDQLEYLEER</t>
  </si>
  <si>
    <t xml:space="preserve">ADLVNNLGTIAR</t>
  </si>
  <si>
    <t xml:space="preserve">EEYASFYK</t>
  </si>
  <si>
    <t xml:space="preserve">ELISNSSDALDKIR</t>
  </si>
  <si>
    <t xml:space="preserve">DHSKPVQEVIAEMTNGGVDR</t>
  </si>
  <si>
    <t xml:space="preserve">IIGVDLNPSR</t>
  </si>
  <si>
    <t xml:space="preserve">FGGETPYSIMFGPDICGYSTK;DNILVFQFSVK;DESLAGEWNYTPGK;SGTLFDNVLITDDPEYAK;QTGSLYSDWSLLPPKK;RDESLAGEWNYTPGK;YVGIELWQVK;FYAISAEYPEFSNK;QTGSLYSDWSLLPPK
QVAEDTWGK;APMIDNPDFKDDPELYVFPK;WHGDANDKGIQTSEDYR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);[RED]\(0.000\)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name val="ËÎÌå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7.5"/>
    <col collapsed="false" customWidth="true" hidden="false" outlineLevel="0" max="2" min="2" style="1" width="16.24"/>
    <col collapsed="false" customWidth="true" hidden="false" outlineLevel="0" max="3" min="3" style="1" width="16.74"/>
    <col collapsed="false" customWidth="false" hidden="false" outlineLevel="0" max="4" min="4" style="2" width="8.99"/>
    <col collapsed="false" customWidth="true" hidden="false" outlineLevel="0" max="5" min="5" style="2" width="10.62"/>
    <col collapsed="false" customWidth="false" hidden="false" outlineLevel="0" max="6" min="6" style="2" width="8.99"/>
    <col collapsed="false" customWidth="true" hidden="false" outlineLevel="0" max="8" min="7" style="2" width="10.24"/>
    <col collapsed="false" customWidth="true" hidden="false" outlineLevel="0" max="9" min="9" style="1" width="6.5"/>
    <col collapsed="false" customWidth="false" hidden="false" outlineLevel="0" max="10" min="10" style="1" width="8.99"/>
    <col collapsed="false" customWidth="true" hidden="false" outlineLevel="0" max="11" min="11" style="1" width="9.12"/>
    <col collapsed="false" customWidth="false" hidden="false" outlineLevel="0" max="257" min="12" style="1" width="8.99"/>
  </cols>
  <sheetData>
    <row r="1" customFormat="false" ht="30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3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6</v>
      </c>
      <c r="O2" s="4" t="s">
        <v>14</v>
      </c>
      <c r="P2" s="4" t="s">
        <v>15</v>
      </c>
      <c r="Q2" s="4" t="s">
        <v>16</v>
      </c>
    </row>
    <row r="3" customFormat="false" ht="12.75" hidden="false" customHeight="false" outlineLevel="0" collapsed="false">
      <c r="A3" s="5" t="n">
        <v>1</v>
      </c>
      <c r="B3" s="6" t="s">
        <v>17</v>
      </c>
      <c r="C3" s="5" t="s">
        <v>18</v>
      </c>
      <c r="D3" s="5" t="n">
        <v>816</v>
      </c>
      <c r="E3" s="5" t="n">
        <v>65890</v>
      </c>
      <c r="F3" s="5" t="n">
        <v>34.8</v>
      </c>
      <c r="G3" s="7" t="s">
        <v>19</v>
      </c>
      <c r="H3" s="5" t="s">
        <v>20</v>
      </c>
      <c r="I3" s="5" t="n">
        <v>2</v>
      </c>
      <c r="J3" s="5" t="n">
        <v>34</v>
      </c>
      <c r="K3" s="5" t="n">
        <v>12</v>
      </c>
      <c r="L3" s="5" t="n">
        <v>13</v>
      </c>
      <c r="M3" s="5" t="n">
        <v>7</v>
      </c>
      <c r="N3" s="5" t="n">
        <v>34.8</v>
      </c>
      <c r="O3" s="8" t="n">
        <v>2.34192037470726</v>
      </c>
      <c r="P3" s="5" t="n">
        <v>10</v>
      </c>
      <c r="Q3" s="5" t="s">
        <v>21</v>
      </c>
    </row>
    <row r="4" customFormat="false" ht="12.75" hidden="false" customHeight="false" outlineLevel="0" collapsed="false">
      <c r="A4" s="5" t="n">
        <v>2</v>
      </c>
      <c r="B4" s="6" t="s">
        <v>22</v>
      </c>
      <c r="C4" s="5" t="s">
        <v>23</v>
      </c>
      <c r="D4" s="5" t="n">
        <v>125</v>
      </c>
      <c r="E4" s="5" t="n">
        <v>31851</v>
      </c>
      <c r="F4" s="5" t="n">
        <v>10.7</v>
      </c>
      <c r="G4" s="5" t="s">
        <v>24</v>
      </c>
      <c r="H4" s="5" t="s">
        <v>25</v>
      </c>
      <c r="I4" s="5" t="n">
        <v>0</v>
      </c>
      <c r="J4" s="5" t="n">
        <v>5</v>
      </c>
      <c r="K4" s="5" t="n">
        <v>5</v>
      </c>
      <c r="L4" s="5" t="n">
        <v>2</v>
      </c>
      <c r="M4" s="5" t="n">
        <v>2</v>
      </c>
      <c r="N4" s="5" t="n">
        <v>10.7</v>
      </c>
      <c r="O4" s="8" t="n">
        <v>3.1055900621118</v>
      </c>
      <c r="P4" s="5" t="n">
        <v>4</v>
      </c>
      <c r="Q4" s="5" t="s">
        <v>21</v>
      </c>
    </row>
    <row r="5" customFormat="false" ht="12.75" hidden="false" customHeight="false" outlineLevel="0" collapsed="false">
      <c r="A5" s="5" t="n">
        <v>3</v>
      </c>
      <c r="B5" s="6" t="s">
        <v>26</v>
      </c>
      <c r="C5" s="5" t="s">
        <v>27</v>
      </c>
      <c r="D5" s="5" t="n">
        <v>55</v>
      </c>
      <c r="E5" s="5" t="n">
        <v>27252</v>
      </c>
      <c r="F5" s="5" t="n">
        <v>4</v>
      </c>
      <c r="G5" s="5" t="s">
        <v>28</v>
      </c>
      <c r="H5" s="5" t="s">
        <v>29</v>
      </c>
      <c r="I5" s="5" t="n">
        <v>0</v>
      </c>
      <c r="J5" s="5" t="n">
        <v>3</v>
      </c>
      <c r="K5" s="5" t="n">
        <v>3</v>
      </c>
      <c r="L5" s="5" t="n">
        <v>2</v>
      </c>
      <c r="M5" s="5" t="n">
        <v>2</v>
      </c>
      <c r="N5" s="5" t="n">
        <v>4</v>
      </c>
      <c r="O5" s="8" t="n">
        <v>2.67379679144385</v>
      </c>
      <c r="P5" s="5" t="n">
        <v>3</v>
      </c>
      <c r="Q5" s="5" t="s">
        <v>21</v>
      </c>
    </row>
    <row r="6" customFormat="false" ht="12.75" hidden="false" customHeight="false" outlineLevel="0" collapsed="false">
      <c r="A6" s="5" t="n">
        <v>4</v>
      </c>
      <c r="B6" s="6" t="s">
        <v>30</v>
      </c>
      <c r="C6" s="5" t="s">
        <v>31</v>
      </c>
      <c r="D6" s="5" t="n">
        <v>52</v>
      </c>
      <c r="E6" s="5" t="n">
        <v>43917</v>
      </c>
      <c r="F6" s="5" t="n">
        <v>13.6</v>
      </c>
      <c r="G6" s="7" t="s">
        <v>32</v>
      </c>
      <c r="H6" s="9" t="s">
        <v>33</v>
      </c>
      <c r="I6" s="5" t="n">
        <v>0</v>
      </c>
      <c r="J6" s="5" t="n">
        <v>4</v>
      </c>
      <c r="K6" s="5" t="n">
        <v>4</v>
      </c>
      <c r="L6" s="5" t="n">
        <v>3</v>
      </c>
      <c r="M6" s="5" t="n">
        <v>3</v>
      </c>
      <c r="N6" s="5" t="n">
        <v>13.6</v>
      </c>
      <c r="O6" s="8" t="n">
        <v>3.6231884057971</v>
      </c>
      <c r="P6" s="5" t="n">
        <v>3</v>
      </c>
      <c r="Q6" s="5" t="s">
        <v>21</v>
      </c>
    </row>
    <row r="7" customFormat="false" ht="12.75" hidden="false" customHeight="false" outlineLevel="0" collapsed="false">
      <c r="A7" s="5" t="n">
        <v>5</v>
      </c>
      <c r="B7" s="6" t="s">
        <v>34</v>
      </c>
      <c r="C7" s="5" t="s">
        <v>35</v>
      </c>
      <c r="D7" s="5" t="n">
        <v>726</v>
      </c>
      <c r="E7" s="5" t="n">
        <v>37131</v>
      </c>
      <c r="F7" s="5" t="n">
        <v>25.1</v>
      </c>
      <c r="G7" s="7" t="s">
        <v>36</v>
      </c>
      <c r="H7" s="5" t="s">
        <v>37</v>
      </c>
      <c r="I7" s="5" t="n">
        <v>0</v>
      </c>
      <c r="J7" s="5" t="n">
        <v>34</v>
      </c>
      <c r="K7" s="5" t="n">
        <v>4</v>
      </c>
      <c r="L7" s="5" t="n">
        <v>5</v>
      </c>
      <c r="M7" s="5" t="n">
        <v>4</v>
      </c>
      <c r="N7" s="5" t="n">
        <v>25.1</v>
      </c>
      <c r="O7" s="8" t="n">
        <v>3.356</v>
      </c>
      <c r="P7" s="5" t="n">
        <v>4</v>
      </c>
      <c r="Q7" s="5" t="s">
        <v>21</v>
      </c>
    </row>
    <row r="8" customFormat="false" ht="12.75" hidden="false" customHeight="false" outlineLevel="0" collapsed="false">
      <c r="A8" s="5" t="n">
        <v>6</v>
      </c>
      <c r="B8" s="6" t="s">
        <v>38</v>
      </c>
      <c r="C8" s="5" t="s">
        <v>39</v>
      </c>
      <c r="D8" s="5" t="n">
        <v>460</v>
      </c>
      <c r="E8" s="5" t="n">
        <v>42839</v>
      </c>
      <c r="F8" s="5" t="n">
        <v>27</v>
      </c>
      <c r="G8" s="7" t="s">
        <v>40</v>
      </c>
      <c r="H8" s="5" t="s">
        <v>41</v>
      </c>
      <c r="I8" s="5" t="n">
        <v>0</v>
      </c>
      <c r="J8" s="5" t="n">
        <v>21</v>
      </c>
      <c r="K8" s="5" t="n">
        <v>21</v>
      </c>
      <c r="L8" s="5" t="n">
        <v>7</v>
      </c>
      <c r="M8" s="5" t="n">
        <v>7</v>
      </c>
      <c r="N8" s="5" t="n">
        <v>27</v>
      </c>
      <c r="O8" s="8" t="n">
        <v>4.65116279069768</v>
      </c>
      <c r="P8" s="5" t="n">
        <v>16</v>
      </c>
      <c r="Q8" s="5" t="s">
        <v>21</v>
      </c>
    </row>
    <row r="9" customFormat="false" ht="12.75" hidden="false" customHeight="false" outlineLevel="0" collapsed="false">
      <c r="A9" s="5" t="n">
        <v>7</v>
      </c>
      <c r="B9" s="6" t="s">
        <v>42</v>
      </c>
      <c r="C9" s="5" t="s">
        <v>43</v>
      </c>
      <c r="D9" s="5" t="n">
        <v>81</v>
      </c>
      <c r="E9" s="5" t="n">
        <v>28898</v>
      </c>
      <c r="F9" s="5" t="n">
        <v>11.3</v>
      </c>
      <c r="G9" s="5" t="s">
        <v>44</v>
      </c>
      <c r="H9" s="5" t="s">
        <v>45</v>
      </c>
      <c r="I9" s="5" t="n">
        <v>0</v>
      </c>
      <c r="J9" s="5" t="n">
        <v>3</v>
      </c>
      <c r="K9" s="5" t="n">
        <v>3</v>
      </c>
      <c r="L9" s="5" t="n">
        <v>2</v>
      </c>
      <c r="M9" s="5" t="n">
        <v>2</v>
      </c>
      <c r="N9" s="5" t="n">
        <v>11.3</v>
      </c>
      <c r="O9" s="8" t="n">
        <v>2.08333333333333</v>
      </c>
      <c r="P9" s="5" t="n">
        <v>3</v>
      </c>
      <c r="Q9" s="5" t="s">
        <v>21</v>
      </c>
    </row>
    <row r="10" customFormat="false" ht="12.75" hidden="false" customHeight="false" outlineLevel="0" collapsed="false">
      <c r="A10" s="5" t="n">
        <v>8</v>
      </c>
      <c r="B10" s="6" t="s">
        <v>46</v>
      </c>
      <c r="C10" s="5" t="s">
        <v>47</v>
      </c>
      <c r="D10" s="5" t="n">
        <v>187</v>
      </c>
      <c r="E10" s="5" t="n">
        <v>15250</v>
      </c>
      <c r="F10" s="5" t="n">
        <v>39.6</v>
      </c>
      <c r="G10" s="5" t="s">
        <v>48</v>
      </c>
      <c r="H10" s="10" t="s">
        <v>49</v>
      </c>
      <c r="I10" s="5" t="n">
        <v>0</v>
      </c>
      <c r="J10" s="5" t="n">
        <v>7</v>
      </c>
      <c r="K10" s="5" t="n">
        <v>7</v>
      </c>
      <c r="L10" s="5" t="n">
        <v>4</v>
      </c>
      <c r="M10" s="5" t="n">
        <v>4</v>
      </c>
      <c r="N10" s="5" t="n">
        <v>39.6</v>
      </c>
      <c r="O10" s="8" t="n">
        <v>3.64963503649635</v>
      </c>
      <c r="P10" s="5" t="n">
        <v>5</v>
      </c>
      <c r="Q10" s="5" t="s">
        <v>21</v>
      </c>
    </row>
    <row r="11" customFormat="false" ht="12.75" hidden="false" customHeight="false" outlineLevel="0" collapsed="false">
      <c r="A11" s="5" t="n">
        <v>9</v>
      </c>
      <c r="B11" s="6" t="s">
        <v>50</v>
      </c>
      <c r="C11" s="5" t="s">
        <v>51</v>
      </c>
      <c r="D11" s="5" t="n">
        <v>1040</v>
      </c>
      <c r="E11" s="5" t="n">
        <v>24080</v>
      </c>
      <c r="F11" s="5" t="n">
        <v>49.1</v>
      </c>
      <c r="G11" s="5" t="s">
        <v>52</v>
      </c>
      <c r="H11" s="5" t="s">
        <v>53</v>
      </c>
      <c r="I11" s="5" t="n">
        <v>0</v>
      </c>
      <c r="J11" s="5" t="n">
        <v>67</v>
      </c>
      <c r="K11" s="5" t="n">
        <v>67</v>
      </c>
      <c r="L11" s="5" t="n">
        <v>8</v>
      </c>
      <c r="M11" s="5" t="n">
        <v>8</v>
      </c>
      <c r="N11" s="5" t="n">
        <v>49.1</v>
      </c>
      <c r="O11" s="8" t="n">
        <v>4.25531914893617</v>
      </c>
      <c r="P11" s="5" t="n">
        <v>56</v>
      </c>
      <c r="Q11" s="5" t="s">
        <v>21</v>
      </c>
    </row>
    <row r="12" customFormat="false" ht="12.75" hidden="false" customHeight="false" outlineLevel="0" collapsed="false">
      <c r="A12" s="5" t="n">
        <v>10</v>
      </c>
      <c r="B12" s="6" t="s">
        <v>54</v>
      </c>
      <c r="C12" s="5" t="s">
        <v>55</v>
      </c>
      <c r="D12" s="5" t="n">
        <v>512</v>
      </c>
      <c r="E12" s="5" t="n">
        <v>73702</v>
      </c>
      <c r="F12" s="5" t="n">
        <v>9.5</v>
      </c>
      <c r="G12" s="7" t="s">
        <v>56</v>
      </c>
      <c r="H12" s="5" t="s">
        <v>57</v>
      </c>
      <c r="I12" s="5" t="n">
        <v>0</v>
      </c>
      <c r="J12" s="5" t="n">
        <v>11</v>
      </c>
      <c r="K12" s="5" t="n">
        <v>11</v>
      </c>
      <c r="L12" s="5" t="n">
        <v>4</v>
      </c>
      <c r="M12" s="5" t="n">
        <v>4</v>
      </c>
      <c r="N12" s="5" t="n">
        <v>9.5</v>
      </c>
      <c r="O12" s="8" t="n">
        <v>3.84615384615385</v>
      </c>
      <c r="P12" s="5" t="n">
        <v>11</v>
      </c>
      <c r="Q12" s="5" t="s">
        <v>21</v>
      </c>
    </row>
    <row r="13" customFormat="false" ht="12.75" hidden="false" customHeight="false" outlineLevel="0" collapsed="false">
      <c r="A13" s="5" t="n">
        <v>11</v>
      </c>
      <c r="B13" s="6" t="s">
        <v>58</v>
      </c>
      <c r="C13" s="5" t="s">
        <v>59</v>
      </c>
      <c r="D13" s="5" t="n">
        <v>323</v>
      </c>
      <c r="E13" s="5" t="n">
        <v>41202</v>
      </c>
      <c r="F13" s="5" t="n">
        <v>25.2</v>
      </c>
      <c r="G13" s="7" t="s">
        <v>60</v>
      </c>
      <c r="H13" s="5" t="s">
        <v>61</v>
      </c>
      <c r="I13" s="5" t="n">
        <v>0</v>
      </c>
      <c r="J13" s="5" t="n">
        <v>9</v>
      </c>
      <c r="K13" s="5" t="n">
        <v>9</v>
      </c>
      <c r="L13" s="5" t="n">
        <v>6</v>
      </c>
      <c r="M13" s="5" t="n">
        <v>6</v>
      </c>
      <c r="N13" s="5" t="n">
        <v>25.2</v>
      </c>
      <c r="O13" s="8" t="n">
        <v>2.381</v>
      </c>
      <c r="P13" s="5" t="n">
        <v>8</v>
      </c>
      <c r="Q13" s="5" t="s">
        <v>21</v>
      </c>
    </row>
    <row r="14" customFormat="false" ht="12.75" hidden="false" customHeight="false" outlineLevel="0" collapsed="false">
      <c r="A14" s="5" t="n">
        <v>12</v>
      </c>
      <c r="B14" s="6" t="s">
        <v>62</v>
      </c>
      <c r="C14" s="5" t="s">
        <v>63</v>
      </c>
      <c r="D14" s="5" t="n">
        <v>157</v>
      </c>
      <c r="E14" s="5" t="n">
        <v>67044</v>
      </c>
      <c r="F14" s="5" t="n">
        <v>5.4</v>
      </c>
      <c r="G14" s="7" t="s">
        <v>64</v>
      </c>
      <c r="H14" s="5" t="s">
        <v>65</v>
      </c>
      <c r="I14" s="5" t="n">
        <v>0</v>
      </c>
      <c r="J14" s="5" t="n">
        <v>4</v>
      </c>
      <c r="K14" s="5" t="n">
        <v>4</v>
      </c>
      <c r="L14" s="5" t="n">
        <v>2</v>
      </c>
      <c r="M14" s="5" t="n">
        <v>2</v>
      </c>
      <c r="N14" s="5" t="n">
        <v>5.4</v>
      </c>
      <c r="O14" s="8" t="n">
        <v>3.2258064516129</v>
      </c>
      <c r="P14" s="5" t="n">
        <v>4</v>
      </c>
      <c r="Q14" s="5" t="s">
        <v>21</v>
      </c>
    </row>
    <row r="15" customFormat="false" ht="12.75" hidden="false" customHeight="false" outlineLevel="0" collapsed="false">
      <c r="A15" s="5" t="n">
        <v>13</v>
      </c>
      <c r="B15" s="6" t="s">
        <v>66</v>
      </c>
      <c r="C15" s="5" t="s">
        <v>67</v>
      </c>
      <c r="D15" s="5" t="n">
        <v>240</v>
      </c>
      <c r="E15" s="5" t="n">
        <v>23416</v>
      </c>
      <c r="F15" s="5" t="n">
        <v>38.5</v>
      </c>
      <c r="G15" s="5" t="s">
        <v>68</v>
      </c>
      <c r="H15" s="5" t="s">
        <v>69</v>
      </c>
      <c r="I15" s="5" t="n">
        <v>0</v>
      </c>
      <c r="J15" s="5" t="n">
        <v>11</v>
      </c>
      <c r="K15" s="5" t="n">
        <v>11</v>
      </c>
      <c r="L15" s="5" t="n">
        <v>6</v>
      </c>
      <c r="M15" s="5" t="n">
        <v>6</v>
      </c>
      <c r="N15" s="5" t="n">
        <v>38.5</v>
      </c>
      <c r="O15" s="8" t="n">
        <v>2.12765957446809</v>
      </c>
      <c r="P15" s="5" t="n">
        <v>10</v>
      </c>
      <c r="Q15" s="5" t="s">
        <v>21</v>
      </c>
    </row>
    <row r="16" customFormat="false" ht="12.75" hidden="false" customHeight="false" outlineLevel="0" collapsed="false">
      <c r="A16" s="5" t="n">
        <v>14</v>
      </c>
      <c r="B16" s="6" t="s">
        <v>70</v>
      </c>
      <c r="C16" s="5" t="s">
        <v>71</v>
      </c>
      <c r="D16" s="5" t="n">
        <v>1011</v>
      </c>
      <c r="E16" s="5" t="n">
        <v>66647</v>
      </c>
      <c r="F16" s="5" t="n">
        <v>31.8</v>
      </c>
      <c r="G16" s="7" t="s">
        <v>72</v>
      </c>
      <c r="H16" s="5" t="s">
        <v>73</v>
      </c>
      <c r="I16" s="5" t="n">
        <v>0</v>
      </c>
      <c r="J16" s="5" t="n">
        <v>26</v>
      </c>
      <c r="K16" s="5" t="n">
        <v>26</v>
      </c>
      <c r="L16" s="5" t="n">
        <v>11</v>
      </c>
      <c r="M16" s="5" t="n">
        <v>11</v>
      </c>
      <c r="N16" s="5" t="n">
        <v>31.8</v>
      </c>
      <c r="O16" s="8" t="n">
        <v>2.06185567010309</v>
      </c>
      <c r="P16" s="5" t="n">
        <v>20</v>
      </c>
      <c r="Q16" s="5" t="s">
        <v>21</v>
      </c>
    </row>
    <row r="17" customFormat="false" ht="12.75" hidden="false" customHeight="false" outlineLevel="0" collapsed="false">
      <c r="A17" s="5" t="n">
        <v>15</v>
      </c>
      <c r="B17" s="6" t="s">
        <v>74</v>
      </c>
      <c r="C17" s="5" t="s">
        <v>75</v>
      </c>
      <c r="D17" s="5" t="n">
        <v>122</v>
      </c>
      <c r="E17" s="5" t="n">
        <v>10449</v>
      </c>
      <c r="F17" s="5" t="n">
        <v>71.8</v>
      </c>
      <c r="G17" s="5" t="s">
        <v>76</v>
      </c>
      <c r="H17" s="5" t="s">
        <v>77</v>
      </c>
      <c r="I17" s="5" t="n">
        <v>0</v>
      </c>
      <c r="J17" s="5" t="n">
        <v>8</v>
      </c>
      <c r="K17" s="5" t="n">
        <v>8</v>
      </c>
      <c r="L17" s="5" t="n">
        <v>5</v>
      </c>
      <c r="M17" s="5" t="n">
        <v>5</v>
      </c>
      <c r="N17" s="5" t="n">
        <v>71.8</v>
      </c>
      <c r="O17" s="8" t="n">
        <v>2.63852242744063</v>
      </c>
      <c r="P17" s="5" t="n">
        <v>7</v>
      </c>
      <c r="Q17" s="5" t="s">
        <v>21</v>
      </c>
    </row>
    <row r="18" customFormat="false" ht="12.75" hidden="false" customHeight="false" outlineLevel="0" collapsed="false">
      <c r="A18" s="5" t="n">
        <v>16</v>
      </c>
      <c r="B18" s="6" t="s">
        <v>78</v>
      </c>
      <c r="C18" s="5" t="s">
        <v>79</v>
      </c>
      <c r="D18" s="5" t="n">
        <v>448</v>
      </c>
      <c r="E18" s="5" t="n">
        <v>29208</v>
      </c>
      <c r="F18" s="5" t="n">
        <v>20.8</v>
      </c>
      <c r="G18" s="5" t="s">
        <v>80</v>
      </c>
      <c r="H18" s="5" t="s">
        <v>81</v>
      </c>
      <c r="I18" s="5" t="n">
        <v>0</v>
      </c>
      <c r="J18" s="5" t="n">
        <v>12</v>
      </c>
      <c r="K18" s="5" t="n">
        <v>12</v>
      </c>
      <c r="L18" s="5" t="n">
        <v>3</v>
      </c>
      <c r="M18" s="5" t="n">
        <v>3</v>
      </c>
      <c r="N18" s="5" t="n">
        <v>20.8</v>
      </c>
      <c r="O18" s="8" t="n">
        <v>2.16450216450216</v>
      </c>
      <c r="P18" s="5" t="n">
        <v>10</v>
      </c>
      <c r="Q18" s="5" t="s">
        <v>21</v>
      </c>
    </row>
    <row r="19" customFormat="false" ht="12.75" hidden="false" customHeight="false" outlineLevel="0" collapsed="false">
      <c r="A19" s="5" t="n">
        <v>17</v>
      </c>
      <c r="B19" s="6" t="s">
        <v>82</v>
      </c>
      <c r="C19" s="5" t="s">
        <v>83</v>
      </c>
      <c r="D19" s="5" t="n">
        <v>123</v>
      </c>
      <c r="E19" s="5" t="n">
        <v>74245</v>
      </c>
      <c r="F19" s="5" t="n">
        <v>7.2</v>
      </c>
      <c r="G19" s="7" t="s">
        <v>84</v>
      </c>
      <c r="H19" s="5" t="s">
        <v>85</v>
      </c>
      <c r="I19" s="5" t="n">
        <v>0</v>
      </c>
      <c r="J19" s="5" t="n">
        <v>5</v>
      </c>
      <c r="K19" s="5" t="n">
        <v>5</v>
      </c>
      <c r="L19" s="5" t="n">
        <v>3</v>
      </c>
      <c r="M19" s="5" t="n">
        <v>3</v>
      </c>
      <c r="N19" s="5" t="n">
        <v>7.2</v>
      </c>
      <c r="O19" s="8" t="n">
        <v>2.91545189504373</v>
      </c>
      <c r="P19" s="5" t="n">
        <v>5</v>
      </c>
      <c r="Q19" s="5" t="s">
        <v>21</v>
      </c>
    </row>
    <row r="20" customFormat="false" ht="12.75" hidden="false" customHeight="false" outlineLevel="0" collapsed="false">
      <c r="A20" s="5" t="n">
        <v>18</v>
      </c>
      <c r="B20" s="6" t="s">
        <v>86</v>
      </c>
      <c r="C20" s="5" t="s">
        <v>87</v>
      </c>
      <c r="D20" s="5" t="n">
        <v>584</v>
      </c>
      <c r="E20" s="5" t="n">
        <v>192931</v>
      </c>
      <c r="F20" s="5" t="n">
        <v>14.2</v>
      </c>
      <c r="G20" s="7" t="s">
        <v>88</v>
      </c>
      <c r="H20" s="5" t="s">
        <v>89</v>
      </c>
      <c r="I20" s="5" t="n">
        <v>0</v>
      </c>
      <c r="J20" s="5" t="n">
        <v>27</v>
      </c>
      <c r="K20" s="5" t="n">
        <v>20</v>
      </c>
      <c r="L20" s="5" t="n">
        <v>18</v>
      </c>
      <c r="M20" s="5" t="n">
        <v>16</v>
      </c>
      <c r="N20" s="5" t="n">
        <v>14.2</v>
      </c>
      <c r="O20" s="8" t="n">
        <v>2.22222222222222</v>
      </c>
      <c r="P20" s="5" t="n">
        <v>19</v>
      </c>
      <c r="Q20" s="5" t="s">
        <v>21</v>
      </c>
    </row>
    <row r="21" customFormat="false" ht="12.75" hidden="false" customHeight="false" outlineLevel="0" collapsed="false">
      <c r="A21" s="5" t="n">
        <v>19</v>
      </c>
      <c r="B21" s="6" t="s">
        <v>90</v>
      </c>
      <c r="C21" s="5" t="s">
        <v>91</v>
      </c>
      <c r="D21" s="5" t="n">
        <v>2404</v>
      </c>
      <c r="E21" s="5" t="n">
        <v>67702</v>
      </c>
      <c r="F21" s="5" t="n">
        <v>48.4</v>
      </c>
      <c r="G21" s="7" t="s">
        <v>92</v>
      </c>
      <c r="H21" s="5" t="s">
        <v>93</v>
      </c>
      <c r="I21" s="5" t="n">
        <v>0</v>
      </c>
      <c r="J21" s="5" t="n">
        <v>70</v>
      </c>
      <c r="K21" s="5" t="n">
        <v>70</v>
      </c>
      <c r="L21" s="5" t="n">
        <v>20</v>
      </c>
      <c r="M21" s="5" t="n">
        <v>20</v>
      </c>
      <c r="N21" s="5" t="n">
        <v>48.4</v>
      </c>
      <c r="O21" s="8" t="n">
        <v>2.11864406779661</v>
      </c>
      <c r="P21" s="5" t="n">
        <v>60</v>
      </c>
      <c r="Q21" s="5" t="s">
        <v>21</v>
      </c>
    </row>
    <row r="22" customFormat="false" ht="12.75" hidden="false" customHeight="false" outlineLevel="0" collapsed="false">
      <c r="A22" s="5" t="n">
        <v>20</v>
      </c>
      <c r="B22" s="6" t="s">
        <v>94</v>
      </c>
      <c r="C22" s="5" t="s">
        <v>95</v>
      </c>
      <c r="D22" s="5" t="n">
        <v>69</v>
      </c>
      <c r="E22" s="5" t="n">
        <v>46828</v>
      </c>
      <c r="F22" s="5" t="n">
        <v>6.7</v>
      </c>
      <c r="G22" s="7" t="s">
        <v>96</v>
      </c>
      <c r="H22" s="5" t="s">
        <v>97</v>
      </c>
      <c r="I22" s="5" t="n">
        <v>0</v>
      </c>
      <c r="J22" s="5" t="n">
        <v>6</v>
      </c>
      <c r="K22" s="5" t="n">
        <v>6</v>
      </c>
      <c r="L22" s="5" t="n">
        <v>2</v>
      </c>
      <c r="M22" s="5" t="n">
        <v>2</v>
      </c>
      <c r="N22" s="5" t="n">
        <v>6.7</v>
      </c>
      <c r="O22" s="8" t="n">
        <v>7.09219858156028</v>
      </c>
      <c r="P22" s="5" t="n">
        <v>5</v>
      </c>
      <c r="Q22" s="5" t="s">
        <v>21</v>
      </c>
    </row>
    <row r="23" customFormat="false" ht="12.75" hidden="false" customHeight="false" outlineLevel="0" collapsed="false">
      <c r="A23" s="5" t="n">
        <v>21</v>
      </c>
      <c r="B23" s="6" t="s">
        <v>98</v>
      </c>
      <c r="C23" s="5" t="s">
        <v>99</v>
      </c>
      <c r="D23" s="5" t="n">
        <v>174</v>
      </c>
      <c r="E23" s="5" t="n">
        <v>28806</v>
      </c>
      <c r="F23" s="5" t="n">
        <v>10.7</v>
      </c>
      <c r="G23" s="5" t="s">
        <v>100</v>
      </c>
      <c r="H23" s="5" t="s">
        <v>101</v>
      </c>
      <c r="I23" s="5" t="n">
        <v>0</v>
      </c>
      <c r="J23" s="5" t="n">
        <v>5</v>
      </c>
      <c r="K23" s="5" t="n">
        <v>5</v>
      </c>
      <c r="L23" s="5" t="n">
        <v>2</v>
      </c>
      <c r="M23" s="5" t="n">
        <v>2</v>
      </c>
      <c r="N23" s="5" t="n">
        <v>10.7</v>
      </c>
      <c r="O23" s="8" t="n">
        <v>2.02839756592292</v>
      </c>
      <c r="P23" s="5" t="n">
        <v>4</v>
      </c>
      <c r="Q23" s="5" t="s">
        <v>21</v>
      </c>
    </row>
    <row r="24" customFormat="false" ht="12.75" hidden="false" customHeight="false" outlineLevel="0" collapsed="false">
      <c r="A24" s="5" t="n">
        <v>22</v>
      </c>
      <c r="B24" s="6" t="s">
        <v>102</v>
      </c>
      <c r="C24" s="5" t="s">
        <v>103</v>
      </c>
      <c r="D24" s="5" t="n">
        <v>835</v>
      </c>
      <c r="E24" s="5" t="n">
        <v>43819</v>
      </c>
      <c r="F24" s="5" t="n">
        <v>54.5</v>
      </c>
      <c r="G24" s="7" t="s">
        <v>104</v>
      </c>
      <c r="H24" s="5" t="s">
        <v>105</v>
      </c>
      <c r="I24" s="5" t="n">
        <v>0</v>
      </c>
      <c r="J24" s="5" t="n">
        <v>27</v>
      </c>
      <c r="K24" s="5" t="n">
        <v>27</v>
      </c>
      <c r="L24" s="5" t="n">
        <v>12</v>
      </c>
      <c r="M24" s="5" t="n">
        <v>12</v>
      </c>
      <c r="N24" s="5" t="n">
        <v>54.5</v>
      </c>
      <c r="O24" s="8" t="n">
        <v>2.083</v>
      </c>
      <c r="P24" s="5" t="n">
        <v>23</v>
      </c>
      <c r="Q24" s="5" t="s">
        <v>21</v>
      </c>
    </row>
    <row r="25" customFormat="false" ht="12.75" hidden="false" customHeight="false" outlineLevel="0" collapsed="false">
      <c r="A25" s="5" t="n">
        <v>23</v>
      </c>
      <c r="B25" s="6" t="s">
        <v>106</v>
      </c>
      <c r="C25" s="5" t="s">
        <v>107</v>
      </c>
      <c r="D25" s="5" t="n">
        <v>3097</v>
      </c>
      <c r="E25" s="5" t="n">
        <v>47376</v>
      </c>
      <c r="F25" s="5" t="n">
        <v>60.9</v>
      </c>
      <c r="G25" s="7" t="s">
        <v>108</v>
      </c>
      <c r="H25" s="5" t="s">
        <v>109</v>
      </c>
      <c r="I25" s="5" t="n">
        <v>0</v>
      </c>
      <c r="J25" s="5" t="n">
        <v>110</v>
      </c>
      <c r="K25" s="5" t="n">
        <v>76</v>
      </c>
      <c r="L25" s="5" t="n">
        <v>18</v>
      </c>
      <c r="M25" s="5" t="n">
        <v>10</v>
      </c>
      <c r="N25" s="5" t="n">
        <v>60.9</v>
      </c>
      <c r="O25" s="8" t="n">
        <v>2.03665987780041</v>
      </c>
      <c r="P25" s="5" t="n">
        <v>57</v>
      </c>
      <c r="Q25" s="5" t="s">
        <v>21</v>
      </c>
    </row>
    <row r="26" customFormat="false" ht="12.75" hidden="false" customHeight="false" outlineLevel="0" collapsed="false">
      <c r="A26" s="5" t="n">
        <v>24</v>
      </c>
      <c r="B26" s="6" t="s">
        <v>110</v>
      </c>
      <c r="C26" s="5" t="s">
        <v>111</v>
      </c>
      <c r="D26" s="5" t="n">
        <v>118</v>
      </c>
      <c r="E26" s="5" t="n">
        <v>37441</v>
      </c>
      <c r="F26" s="5" t="n">
        <v>15.3</v>
      </c>
      <c r="G26" s="7" t="s">
        <v>112</v>
      </c>
      <c r="H26" s="5" t="s">
        <v>113</v>
      </c>
      <c r="I26" s="5" t="n">
        <v>0</v>
      </c>
      <c r="J26" s="5" t="n">
        <v>3</v>
      </c>
      <c r="K26" s="5" t="n">
        <v>3</v>
      </c>
      <c r="L26" s="5" t="n">
        <v>3</v>
      </c>
      <c r="M26" s="5" t="n">
        <v>3</v>
      </c>
      <c r="N26" s="5" t="n">
        <v>15.3</v>
      </c>
      <c r="O26" s="8" t="n">
        <v>2.02429149797571</v>
      </c>
      <c r="P26" s="5" t="n">
        <v>3</v>
      </c>
      <c r="Q26" s="5" t="s">
        <v>21</v>
      </c>
    </row>
    <row r="27" customFormat="false" ht="12.75" hidden="false" customHeight="false" outlineLevel="0" collapsed="false">
      <c r="A27" s="5" t="n">
        <v>25</v>
      </c>
      <c r="B27" s="6" t="s">
        <v>114</v>
      </c>
      <c r="C27" s="5" t="s">
        <v>103</v>
      </c>
      <c r="D27" s="5" t="n">
        <v>995</v>
      </c>
      <c r="E27" s="5" t="n">
        <v>88151</v>
      </c>
      <c r="F27" s="5" t="n">
        <v>35.1</v>
      </c>
      <c r="G27" s="7" t="s">
        <v>115</v>
      </c>
      <c r="H27" s="5" t="s">
        <v>116</v>
      </c>
      <c r="I27" s="5" t="n">
        <v>0</v>
      </c>
      <c r="J27" s="5" t="n">
        <v>39</v>
      </c>
      <c r="K27" s="5" t="n">
        <v>39</v>
      </c>
      <c r="L27" s="5" t="n">
        <v>19</v>
      </c>
      <c r="M27" s="5" t="n">
        <v>19</v>
      </c>
      <c r="N27" s="5" t="n">
        <v>35.1</v>
      </c>
      <c r="O27" s="8" t="n">
        <v>2.55754475703325</v>
      </c>
      <c r="P27" s="5" t="n">
        <v>35</v>
      </c>
      <c r="Q27" s="5" t="s">
        <v>21</v>
      </c>
    </row>
    <row r="28" customFormat="false" ht="12.75" hidden="false" customHeight="false" outlineLevel="0" collapsed="false">
      <c r="A28" s="5" t="n">
        <v>26</v>
      </c>
      <c r="B28" s="6" t="s">
        <v>117</v>
      </c>
      <c r="C28" s="5" t="s">
        <v>43</v>
      </c>
      <c r="D28" s="5" t="n">
        <v>80</v>
      </c>
      <c r="E28" s="5" t="n">
        <v>24083</v>
      </c>
      <c r="F28" s="5" t="n">
        <v>18.9</v>
      </c>
      <c r="G28" s="5" t="s">
        <v>118</v>
      </c>
      <c r="H28" s="5" t="s">
        <v>119</v>
      </c>
      <c r="I28" s="5" t="n">
        <v>0</v>
      </c>
      <c r="J28" s="5" t="n">
        <v>3</v>
      </c>
      <c r="K28" s="5" t="n">
        <v>3</v>
      </c>
      <c r="L28" s="5" t="n">
        <v>2</v>
      </c>
      <c r="M28" s="5" t="n">
        <v>2</v>
      </c>
      <c r="N28" s="5" t="n">
        <v>18.9</v>
      </c>
      <c r="O28" s="8" t="n">
        <v>2.1978021978022</v>
      </c>
      <c r="P28" s="5" t="n">
        <v>3</v>
      </c>
      <c r="Q28" s="5" t="s">
        <v>21</v>
      </c>
    </row>
    <row r="29" customFormat="false" ht="12.75" hidden="false" customHeight="false" outlineLevel="0" collapsed="false">
      <c r="A29" s="5" t="n">
        <v>27</v>
      </c>
      <c r="B29" s="6" t="s">
        <v>120</v>
      </c>
      <c r="C29" s="5" t="s">
        <v>121</v>
      </c>
      <c r="D29" s="5" t="n">
        <v>253</v>
      </c>
      <c r="E29" s="5" t="n">
        <v>40392</v>
      </c>
      <c r="F29" s="5" t="n">
        <v>13.1</v>
      </c>
      <c r="G29" s="7" t="s">
        <v>122</v>
      </c>
      <c r="H29" s="5" t="s">
        <v>123</v>
      </c>
      <c r="I29" s="5" t="n">
        <v>0</v>
      </c>
      <c r="J29" s="5" t="n">
        <v>6</v>
      </c>
      <c r="K29" s="5" t="n">
        <v>6</v>
      </c>
      <c r="L29" s="5" t="n">
        <v>3</v>
      </c>
      <c r="M29" s="5" t="n">
        <v>3</v>
      </c>
      <c r="N29" s="5" t="n">
        <v>13.1</v>
      </c>
      <c r="O29" s="8" t="n">
        <v>2.53807106598985</v>
      </c>
      <c r="P29" s="5" t="n">
        <v>6</v>
      </c>
      <c r="Q29" s="5" t="s">
        <v>21</v>
      </c>
    </row>
    <row r="30" customFormat="false" ht="12.75" hidden="false" customHeight="false" outlineLevel="0" collapsed="false">
      <c r="A30" s="5" t="n">
        <v>28</v>
      </c>
      <c r="B30" s="6" t="s">
        <v>124</v>
      </c>
      <c r="C30" s="5" t="s">
        <v>125</v>
      </c>
      <c r="D30" s="5" t="n">
        <v>139</v>
      </c>
      <c r="E30" s="5" t="n">
        <v>56757</v>
      </c>
      <c r="F30" s="5" t="n">
        <v>9.9</v>
      </c>
      <c r="G30" s="7" t="s">
        <v>126</v>
      </c>
      <c r="H30" s="5" t="s">
        <v>127</v>
      </c>
      <c r="I30" s="5" t="n">
        <v>1</v>
      </c>
      <c r="J30" s="5" t="n">
        <v>6</v>
      </c>
      <c r="K30" s="5" t="n">
        <v>6</v>
      </c>
      <c r="L30" s="5" t="n">
        <v>3</v>
      </c>
      <c r="M30" s="5" t="n">
        <v>3</v>
      </c>
      <c r="N30" s="5" t="n">
        <v>9.9</v>
      </c>
      <c r="O30" s="8" t="n">
        <v>2.02839756592292</v>
      </c>
      <c r="P30" s="5" t="n">
        <v>6</v>
      </c>
      <c r="Q30" s="5" t="s">
        <v>21</v>
      </c>
    </row>
    <row r="31" customFormat="false" ht="12.75" hidden="false" customHeight="false" outlineLevel="0" collapsed="false">
      <c r="A31" s="5" t="n">
        <v>29</v>
      </c>
      <c r="B31" s="6" t="s">
        <v>128</v>
      </c>
      <c r="C31" s="5" t="s">
        <v>129</v>
      </c>
      <c r="D31" s="5" t="n">
        <v>467</v>
      </c>
      <c r="E31" s="5" t="n">
        <v>66913</v>
      </c>
      <c r="F31" s="5" t="n">
        <v>26.7</v>
      </c>
      <c r="G31" s="7" t="s">
        <v>130</v>
      </c>
      <c r="H31" s="5" t="s">
        <v>131</v>
      </c>
      <c r="I31" s="5" t="n">
        <v>0</v>
      </c>
      <c r="J31" s="5" t="n">
        <v>16</v>
      </c>
      <c r="K31" s="5" t="n">
        <v>5</v>
      </c>
      <c r="L31" s="5" t="n">
        <v>9</v>
      </c>
      <c r="M31" s="5" t="n">
        <v>4</v>
      </c>
      <c r="N31" s="5" t="n">
        <v>26.7</v>
      </c>
      <c r="O31" s="8" t="n">
        <v>2.41545893719807</v>
      </c>
      <c r="P31" s="5" t="n">
        <v>4</v>
      </c>
      <c r="Q31" s="5" t="s">
        <v>21</v>
      </c>
    </row>
    <row r="32" customFormat="false" ht="12.75" hidden="false" customHeight="false" outlineLevel="0" collapsed="false">
      <c r="A32" s="5" t="n">
        <v>30</v>
      </c>
      <c r="B32" s="6" t="s">
        <v>132</v>
      </c>
      <c r="C32" s="5" t="s">
        <v>133</v>
      </c>
      <c r="D32" s="5" t="n">
        <v>118</v>
      </c>
      <c r="E32" s="5" t="n">
        <v>43541</v>
      </c>
      <c r="F32" s="5" t="n">
        <v>8.8</v>
      </c>
      <c r="G32" s="7" t="s">
        <v>134</v>
      </c>
      <c r="H32" s="5" t="s">
        <v>135</v>
      </c>
      <c r="I32" s="5" t="n">
        <v>0</v>
      </c>
      <c r="J32" s="5" t="n">
        <v>6</v>
      </c>
      <c r="K32" s="5" t="n">
        <v>6</v>
      </c>
      <c r="L32" s="5" t="n">
        <v>3</v>
      </c>
      <c r="M32" s="5" t="n">
        <v>3</v>
      </c>
      <c r="N32" s="5" t="n">
        <v>8.8</v>
      </c>
      <c r="O32" s="8" t="n">
        <v>2.0502</v>
      </c>
      <c r="P32" s="5" t="n">
        <v>4</v>
      </c>
      <c r="Q32" s="5" t="s">
        <v>21</v>
      </c>
    </row>
    <row r="33" customFormat="false" ht="12.75" hidden="false" customHeight="false" outlineLevel="0" collapsed="false">
      <c r="A33" s="5" t="n">
        <v>31</v>
      </c>
      <c r="B33" s="6" t="s">
        <v>136</v>
      </c>
      <c r="C33" s="5" t="s">
        <v>137</v>
      </c>
      <c r="D33" s="5" t="n">
        <v>481</v>
      </c>
      <c r="E33" s="5" t="n">
        <v>61112</v>
      </c>
      <c r="F33" s="5" t="n">
        <v>29.3</v>
      </c>
      <c r="G33" s="7" t="s">
        <v>138</v>
      </c>
      <c r="H33" s="5" t="s">
        <v>139</v>
      </c>
      <c r="I33" s="5" t="n">
        <v>0</v>
      </c>
      <c r="J33" s="5" t="n">
        <v>17</v>
      </c>
      <c r="K33" s="5" t="n">
        <v>17</v>
      </c>
      <c r="L33" s="5" t="n">
        <v>9</v>
      </c>
      <c r="M33" s="5" t="n">
        <v>9</v>
      </c>
      <c r="N33" s="5" t="n">
        <v>29.3</v>
      </c>
      <c r="O33" s="8" t="n">
        <v>2.61780104712042</v>
      </c>
      <c r="P33" s="5" t="n">
        <v>17</v>
      </c>
      <c r="Q33" s="5" t="s">
        <v>21</v>
      </c>
    </row>
    <row r="34" customFormat="false" ht="12.75" hidden="false" customHeight="false" outlineLevel="0" collapsed="false">
      <c r="A34" s="5" t="n">
        <v>32</v>
      </c>
      <c r="B34" s="6" t="s">
        <v>140</v>
      </c>
      <c r="C34" s="5" t="s">
        <v>141</v>
      </c>
      <c r="D34" s="5" t="n">
        <v>70</v>
      </c>
      <c r="E34" s="5" t="n">
        <v>16242</v>
      </c>
      <c r="F34" s="5" t="n">
        <v>21.7</v>
      </c>
      <c r="G34" s="5" t="s">
        <v>142</v>
      </c>
      <c r="H34" s="5" t="s">
        <v>143</v>
      </c>
      <c r="I34" s="5" t="n">
        <v>0</v>
      </c>
      <c r="J34" s="5" t="n">
        <v>2</v>
      </c>
      <c r="K34" s="5" t="n">
        <v>2</v>
      </c>
      <c r="L34" s="5" t="n">
        <v>2</v>
      </c>
      <c r="M34" s="5" t="n">
        <v>2</v>
      </c>
      <c r="N34" s="5" t="n">
        <v>21.7</v>
      </c>
      <c r="O34" s="8" t="n">
        <v>2.97619047619048</v>
      </c>
      <c r="P34" s="5" t="n">
        <v>2</v>
      </c>
      <c r="Q34" s="5" t="s">
        <v>21</v>
      </c>
    </row>
    <row r="35" customFormat="false" ht="12.75" hidden="false" customHeight="false" outlineLevel="0" collapsed="false">
      <c r="A35" s="5" t="n">
        <v>33</v>
      </c>
      <c r="B35" s="6" t="s">
        <v>144</v>
      </c>
      <c r="C35" s="5" t="s">
        <v>145</v>
      </c>
      <c r="D35" s="5" t="n">
        <v>111</v>
      </c>
      <c r="E35" s="5" t="n">
        <v>35920</v>
      </c>
      <c r="F35" s="5" t="n">
        <v>23.4</v>
      </c>
      <c r="G35" s="7" t="s">
        <v>146</v>
      </c>
      <c r="H35" s="5" t="s">
        <v>147</v>
      </c>
      <c r="I35" s="5" t="n">
        <v>0</v>
      </c>
      <c r="J35" s="5" t="n">
        <v>6</v>
      </c>
      <c r="K35" s="5" t="n">
        <v>6</v>
      </c>
      <c r="L35" s="5" t="n">
        <v>6</v>
      </c>
      <c r="M35" s="5" t="n">
        <v>6</v>
      </c>
      <c r="N35" s="5" t="n">
        <v>23.4</v>
      </c>
      <c r="O35" s="8" t="n">
        <v>2.55102040816327</v>
      </c>
      <c r="P35" s="5" t="n">
        <v>5</v>
      </c>
      <c r="Q35" s="5" t="s">
        <v>21</v>
      </c>
    </row>
    <row r="36" customFormat="false" ht="12.75" hidden="false" customHeight="false" outlineLevel="0" collapsed="false">
      <c r="A36" s="5" t="n">
        <v>34</v>
      </c>
      <c r="B36" s="6" t="s">
        <v>148</v>
      </c>
      <c r="C36" s="5" t="s">
        <v>149</v>
      </c>
      <c r="D36" s="5" t="n">
        <v>416</v>
      </c>
      <c r="E36" s="5" t="n">
        <v>99584</v>
      </c>
      <c r="F36" s="5" t="n">
        <v>17.5</v>
      </c>
      <c r="G36" s="7" t="s">
        <v>150</v>
      </c>
      <c r="H36" s="5" t="s">
        <v>151</v>
      </c>
      <c r="I36" s="5" t="n">
        <v>0</v>
      </c>
      <c r="J36" s="5" t="n">
        <v>18</v>
      </c>
      <c r="K36" s="5" t="n">
        <v>15</v>
      </c>
      <c r="L36" s="5" t="n">
        <v>10</v>
      </c>
      <c r="M36" s="5" t="n">
        <v>8</v>
      </c>
      <c r="N36" s="5" t="n">
        <v>17.5</v>
      </c>
      <c r="O36" s="8" t="n">
        <v>2.25733634311512</v>
      </c>
      <c r="P36" s="5" t="n">
        <v>13</v>
      </c>
      <c r="Q36" s="5" t="s">
        <v>21</v>
      </c>
    </row>
    <row r="37" customFormat="false" ht="12.75" hidden="false" customHeight="false" outlineLevel="0" collapsed="false">
      <c r="A37" s="5" t="n">
        <v>35</v>
      </c>
      <c r="B37" s="6" t="s">
        <v>152</v>
      </c>
      <c r="C37" s="5" t="s">
        <v>153</v>
      </c>
      <c r="D37" s="5" t="n">
        <v>242</v>
      </c>
      <c r="E37" s="5" t="n">
        <v>117393</v>
      </c>
      <c r="F37" s="5" t="n">
        <v>11.8</v>
      </c>
      <c r="G37" s="7" t="s">
        <v>154</v>
      </c>
      <c r="H37" s="5" t="s">
        <v>155</v>
      </c>
      <c r="I37" s="5" t="n">
        <v>0</v>
      </c>
      <c r="J37" s="5" t="n">
        <v>10</v>
      </c>
      <c r="K37" s="5" t="n">
        <v>8</v>
      </c>
      <c r="L37" s="5" t="n">
        <v>8</v>
      </c>
      <c r="M37" s="5" t="n">
        <v>6</v>
      </c>
      <c r="N37" s="5" t="n">
        <v>11.8</v>
      </c>
      <c r="O37" s="8" t="n">
        <v>2.06611570247934</v>
      </c>
      <c r="P37" s="5" t="n">
        <v>7</v>
      </c>
      <c r="Q37" s="5" t="s">
        <v>21</v>
      </c>
    </row>
    <row r="38" customFormat="false" ht="12.75" hidden="false" customHeight="false" outlineLevel="0" collapsed="false">
      <c r="A38" s="5" t="n">
        <v>36</v>
      </c>
      <c r="B38" s="6" t="s">
        <v>156</v>
      </c>
      <c r="C38" s="5" t="s">
        <v>157</v>
      </c>
      <c r="D38" s="5" t="n">
        <v>794</v>
      </c>
      <c r="E38" s="5" t="n">
        <v>32145</v>
      </c>
      <c r="F38" s="5" t="n">
        <v>26</v>
      </c>
      <c r="G38" s="5" t="s">
        <v>158</v>
      </c>
      <c r="H38" s="5" t="s">
        <v>159</v>
      </c>
      <c r="I38" s="5" t="n">
        <v>0</v>
      </c>
      <c r="J38" s="5" t="n">
        <v>26</v>
      </c>
      <c r="K38" s="5" t="n">
        <v>16</v>
      </c>
      <c r="L38" s="5" t="n">
        <v>6</v>
      </c>
      <c r="M38" s="5" t="n">
        <v>4</v>
      </c>
      <c r="N38" s="5" t="n">
        <v>26</v>
      </c>
      <c r="O38" s="8" t="n">
        <v>3.05810397553517</v>
      </c>
      <c r="P38" s="5" t="n">
        <v>14</v>
      </c>
      <c r="Q38" s="5" t="s">
        <v>21</v>
      </c>
    </row>
    <row r="39" customFormat="false" ht="12.75" hidden="false" customHeight="false" outlineLevel="0" collapsed="false">
      <c r="A39" s="5" t="n">
        <v>37</v>
      </c>
      <c r="B39" s="6" t="s">
        <v>160</v>
      </c>
      <c r="C39" s="5" t="s">
        <v>161</v>
      </c>
      <c r="D39" s="5" t="n">
        <v>89</v>
      </c>
      <c r="E39" s="5" t="n">
        <v>9987</v>
      </c>
      <c r="F39" s="5" t="n">
        <v>26.7</v>
      </c>
      <c r="G39" s="5" t="s">
        <v>162</v>
      </c>
      <c r="H39" s="5" t="s">
        <v>163</v>
      </c>
      <c r="I39" s="5" t="n">
        <v>0</v>
      </c>
      <c r="J39" s="5" t="n">
        <v>4</v>
      </c>
      <c r="K39" s="5" t="n">
        <v>4</v>
      </c>
      <c r="L39" s="5" t="n">
        <v>2</v>
      </c>
      <c r="M39" s="5" t="n">
        <v>2</v>
      </c>
      <c r="N39" s="5" t="n">
        <v>26.7</v>
      </c>
      <c r="O39" s="8" t="n">
        <v>2.5974025974026</v>
      </c>
      <c r="P39" s="5" t="n">
        <v>4</v>
      </c>
      <c r="Q39" s="5" t="s">
        <v>21</v>
      </c>
    </row>
    <row r="40" customFormat="false" ht="12.75" hidden="false" customHeight="false" outlineLevel="0" collapsed="false">
      <c r="A40" s="5" t="n">
        <v>38</v>
      </c>
      <c r="B40" s="6" t="s">
        <v>164</v>
      </c>
      <c r="C40" s="5" t="s">
        <v>75</v>
      </c>
      <c r="D40" s="5" t="n">
        <v>586</v>
      </c>
      <c r="E40" s="5" t="n">
        <v>9965</v>
      </c>
      <c r="F40" s="5" t="n">
        <v>68.1</v>
      </c>
      <c r="G40" s="5" t="s">
        <v>165</v>
      </c>
      <c r="H40" s="5" t="s">
        <v>166</v>
      </c>
      <c r="I40" s="5" t="n">
        <v>0</v>
      </c>
      <c r="J40" s="5" t="n">
        <v>28</v>
      </c>
      <c r="K40" s="5" t="n">
        <v>28</v>
      </c>
      <c r="L40" s="5" t="n">
        <v>5</v>
      </c>
      <c r="M40" s="5" t="n">
        <v>5</v>
      </c>
      <c r="N40" s="5" t="n">
        <v>68.1</v>
      </c>
      <c r="O40" s="8" t="n">
        <v>4.08163265306123</v>
      </c>
      <c r="P40" s="5" t="n">
        <v>26</v>
      </c>
      <c r="Q40" s="5" t="s">
        <v>21</v>
      </c>
    </row>
    <row r="41" customFormat="false" ht="12.75" hidden="false" customHeight="false" outlineLevel="0" collapsed="false">
      <c r="A41" s="5" t="n">
        <v>39</v>
      </c>
      <c r="B41" s="6" t="s">
        <v>167</v>
      </c>
      <c r="C41" s="5" t="s">
        <v>168</v>
      </c>
      <c r="D41" s="5" t="n">
        <v>298</v>
      </c>
      <c r="E41" s="5" t="n">
        <v>79118</v>
      </c>
      <c r="F41" s="5" t="n">
        <v>19.9</v>
      </c>
      <c r="G41" s="7" t="s">
        <v>169</v>
      </c>
      <c r="H41" s="5" t="s">
        <v>170</v>
      </c>
      <c r="I41" s="5" t="n">
        <v>0</v>
      </c>
      <c r="J41" s="5" t="n">
        <v>17</v>
      </c>
      <c r="K41" s="5" t="n">
        <v>3</v>
      </c>
      <c r="L41" s="5" t="n">
        <v>10</v>
      </c>
      <c r="M41" s="5" t="n">
        <v>3</v>
      </c>
      <c r="N41" s="5" t="n">
        <v>19.9</v>
      </c>
      <c r="O41" s="8" t="n">
        <v>2.54452926208651</v>
      </c>
      <c r="P41" s="5" t="n">
        <v>3</v>
      </c>
      <c r="Q41" s="5" t="s">
        <v>21</v>
      </c>
    </row>
    <row r="42" customFormat="false" ht="12.75" hidden="false" customHeight="false" outlineLevel="0" collapsed="false">
      <c r="A42" s="5" t="n">
        <v>40</v>
      </c>
      <c r="B42" s="6" t="s">
        <v>171</v>
      </c>
      <c r="C42" s="5" t="s">
        <v>172</v>
      </c>
      <c r="D42" s="5" t="n">
        <v>92</v>
      </c>
      <c r="E42" s="5" t="n">
        <v>20591</v>
      </c>
      <c r="F42" s="5" t="n">
        <v>22.9</v>
      </c>
      <c r="G42" s="5" t="s">
        <v>173</v>
      </c>
      <c r="H42" s="5" t="s">
        <v>174</v>
      </c>
      <c r="I42" s="5" t="n">
        <v>0</v>
      </c>
      <c r="J42" s="5" t="n">
        <v>3</v>
      </c>
      <c r="K42" s="5" t="n">
        <v>3</v>
      </c>
      <c r="L42" s="5" t="n">
        <v>3</v>
      </c>
      <c r="M42" s="5" t="n">
        <v>3</v>
      </c>
      <c r="N42" s="5" t="n">
        <v>22.9</v>
      </c>
      <c r="O42" s="8" t="n">
        <v>2.68096514745308</v>
      </c>
      <c r="P42" s="5" t="n">
        <v>3</v>
      </c>
      <c r="Q42" s="5" t="s">
        <v>21</v>
      </c>
    </row>
    <row r="43" customFormat="false" ht="12.75" hidden="false" customHeight="false" outlineLevel="0" collapsed="false">
      <c r="A43" s="5" t="n">
        <v>41</v>
      </c>
      <c r="B43" s="6" t="s">
        <v>175</v>
      </c>
      <c r="C43" s="5" t="s">
        <v>176</v>
      </c>
      <c r="D43" s="5" t="n">
        <v>1626</v>
      </c>
      <c r="E43" s="5" t="n">
        <v>67360</v>
      </c>
      <c r="F43" s="5" t="n">
        <v>40.8</v>
      </c>
      <c r="G43" s="7" t="s">
        <v>177</v>
      </c>
      <c r="H43" s="5" t="s">
        <v>178</v>
      </c>
      <c r="I43" s="5" t="n">
        <v>0</v>
      </c>
      <c r="J43" s="5" t="n">
        <v>54</v>
      </c>
      <c r="K43" s="5" t="n">
        <v>54</v>
      </c>
      <c r="L43" s="5" t="n">
        <v>15</v>
      </c>
      <c r="M43" s="5" t="n">
        <v>15</v>
      </c>
      <c r="N43" s="5" t="n">
        <v>40.8</v>
      </c>
      <c r="O43" s="8" t="n">
        <v>2.52525252525253</v>
      </c>
      <c r="P43" s="5" t="n">
        <v>51</v>
      </c>
      <c r="Q43" s="5" t="s">
        <v>21</v>
      </c>
    </row>
    <row r="44" customFormat="false" ht="12.75" hidden="false" customHeight="false" outlineLevel="0" collapsed="false">
      <c r="A44" s="5" t="n">
        <v>42</v>
      </c>
      <c r="B44" s="6" t="s">
        <v>179</v>
      </c>
      <c r="C44" s="5" t="s">
        <v>180</v>
      </c>
      <c r="D44" s="5" t="n">
        <v>459</v>
      </c>
      <c r="E44" s="5" t="n">
        <v>43491</v>
      </c>
      <c r="F44" s="5" t="n">
        <v>23.5</v>
      </c>
      <c r="G44" s="7" t="s">
        <v>181</v>
      </c>
      <c r="H44" s="5" t="s">
        <v>182</v>
      </c>
      <c r="I44" s="5" t="n">
        <v>1</v>
      </c>
      <c r="J44" s="5" t="n">
        <v>19</v>
      </c>
      <c r="K44" s="5" t="n">
        <v>13</v>
      </c>
      <c r="L44" s="5" t="n">
        <v>7</v>
      </c>
      <c r="M44" s="5" t="n">
        <v>5</v>
      </c>
      <c r="N44" s="5" t="n">
        <v>23.5</v>
      </c>
      <c r="O44" s="8" t="n">
        <v>3.954</v>
      </c>
      <c r="P44" s="5" t="n">
        <v>10</v>
      </c>
      <c r="Q44" s="5" t="s">
        <v>21</v>
      </c>
    </row>
    <row r="45" customFormat="false" ht="12.75" hidden="false" customHeight="false" outlineLevel="0" collapsed="false">
      <c r="A45" s="5" t="n">
        <v>43</v>
      </c>
      <c r="B45" s="6" t="s">
        <v>183</v>
      </c>
      <c r="C45" s="5" t="s">
        <v>184</v>
      </c>
      <c r="D45" s="5" t="n">
        <v>466</v>
      </c>
      <c r="E45" s="5" t="n">
        <v>90293</v>
      </c>
      <c r="F45" s="5" t="n">
        <v>22</v>
      </c>
      <c r="G45" s="7" t="s">
        <v>185</v>
      </c>
      <c r="H45" s="5" t="s">
        <v>186</v>
      </c>
      <c r="I45" s="5" t="n">
        <v>1</v>
      </c>
      <c r="J45" s="5" t="n">
        <v>12</v>
      </c>
      <c r="K45" s="5" t="n">
        <v>12</v>
      </c>
      <c r="L45" s="5" t="n">
        <v>11</v>
      </c>
      <c r="M45" s="5" t="n">
        <v>11</v>
      </c>
      <c r="N45" s="5" t="n">
        <v>22</v>
      </c>
      <c r="O45" s="8" t="n">
        <v>2.12765957446809</v>
      </c>
      <c r="P45" s="5" t="n">
        <v>9</v>
      </c>
      <c r="Q45" s="5" t="s">
        <v>21</v>
      </c>
    </row>
    <row r="46" customFormat="false" ht="12.75" hidden="false" customHeight="false" outlineLevel="0" collapsed="false">
      <c r="A46" s="5" t="n">
        <v>44</v>
      </c>
      <c r="B46" s="6" t="s">
        <v>187</v>
      </c>
      <c r="C46" s="5" t="s">
        <v>188</v>
      </c>
      <c r="D46" s="5" t="n">
        <v>221</v>
      </c>
      <c r="E46" s="5" t="n">
        <v>30718</v>
      </c>
      <c r="F46" s="5" t="n">
        <v>19</v>
      </c>
      <c r="G46" s="5" t="s">
        <v>189</v>
      </c>
      <c r="H46" s="5" t="s">
        <v>190</v>
      </c>
      <c r="I46" s="5" t="n">
        <v>0</v>
      </c>
      <c r="J46" s="5" t="n">
        <v>6</v>
      </c>
      <c r="K46" s="5" t="n">
        <v>6</v>
      </c>
      <c r="L46" s="5" t="n">
        <v>3</v>
      </c>
      <c r="M46" s="5" t="n">
        <v>3</v>
      </c>
      <c r="N46" s="5" t="n">
        <v>19</v>
      </c>
      <c r="O46" s="8" t="n">
        <v>2.2075055187638</v>
      </c>
      <c r="P46" s="5" t="n">
        <v>5</v>
      </c>
      <c r="Q46" s="5" t="s">
        <v>21</v>
      </c>
    </row>
    <row r="47" customFormat="false" ht="12.75" hidden="false" customHeight="false" outlineLevel="0" collapsed="false">
      <c r="A47" s="5" t="n">
        <v>45</v>
      </c>
      <c r="B47" s="6" t="s">
        <v>191</v>
      </c>
      <c r="C47" s="5" t="s">
        <v>192</v>
      </c>
      <c r="D47" s="5" t="n">
        <v>354</v>
      </c>
      <c r="E47" s="5" t="n">
        <v>50042</v>
      </c>
      <c r="F47" s="5" t="n">
        <v>25.3</v>
      </c>
      <c r="G47" s="7" t="s">
        <v>193</v>
      </c>
      <c r="H47" s="5" t="s">
        <v>194</v>
      </c>
      <c r="I47" s="5" t="n">
        <v>0</v>
      </c>
      <c r="J47" s="5" t="n">
        <v>23</v>
      </c>
      <c r="K47" s="5" t="n">
        <v>23</v>
      </c>
      <c r="L47" s="5" t="n">
        <v>8</v>
      </c>
      <c r="M47" s="5" t="n">
        <v>8</v>
      </c>
      <c r="N47" s="5" t="n">
        <v>25.3</v>
      </c>
      <c r="O47" s="8" t="n">
        <v>2.4390243902439</v>
      </c>
      <c r="P47" s="5" t="n">
        <v>15</v>
      </c>
      <c r="Q47" s="5" t="s">
        <v>21</v>
      </c>
    </row>
    <row r="48" customFormat="false" ht="12.75" hidden="false" customHeight="false" outlineLevel="0" collapsed="false">
      <c r="A48" s="5" t="n">
        <v>46</v>
      </c>
      <c r="B48" s="6" t="s">
        <v>195</v>
      </c>
      <c r="C48" s="5" t="s">
        <v>196</v>
      </c>
      <c r="D48" s="5" t="n">
        <v>105</v>
      </c>
      <c r="E48" s="5" t="n">
        <v>25591</v>
      </c>
      <c r="F48" s="5" t="n">
        <v>9.2</v>
      </c>
      <c r="G48" s="5" t="s">
        <v>197</v>
      </c>
      <c r="H48" s="5" t="s">
        <v>198</v>
      </c>
      <c r="I48" s="5" t="n">
        <v>0</v>
      </c>
      <c r="J48" s="5" t="n">
        <v>4</v>
      </c>
      <c r="K48" s="5" t="n">
        <v>4</v>
      </c>
      <c r="L48" s="5" t="n">
        <v>2</v>
      </c>
      <c r="M48" s="5" t="n">
        <v>2</v>
      </c>
      <c r="N48" s="5" t="n">
        <v>9.2</v>
      </c>
      <c r="O48" s="8" t="n">
        <v>2.68096514745308</v>
      </c>
      <c r="P48" s="5" t="n">
        <v>4</v>
      </c>
      <c r="Q48" s="5" t="s">
        <v>21</v>
      </c>
    </row>
    <row r="49" customFormat="false" ht="12.75" hidden="false" customHeight="false" outlineLevel="0" collapsed="false">
      <c r="A49" s="5" t="n">
        <v>47</v>
      </c>
      <c r="B49" s="6" t="s">
        <v>199</v>
      </c>
      <c r="C49" s="5" t="s">
        <v>200</v>
      </c>
      <c r="D49" s="5" t="n">
        <v>182</v>
      </c>
      <c r="E49" s="5" t="n">
        <v>39963</v>
      </c>
      <c r="F49" s="5" t="n">
        <v>10.4</v>
      </c>
      <c r="G49" s="7" t="s">
        <v>201</v>
      </c>
      <c r="H49" s="5" t="s">
        <v>202</v>
      </c>
      <c r="I49" s="5" t="n">
        <v>0</v>
      </c>
      <c r="J49" s="5" t="n">
        <v>10</v>
      </c>
      <c r="K49" s="5" t="n">
        <v>10</v>
      </c>
      <c r="L49" s="5" t="n">
        <v>2</v>
      </c>
      <c r="M49" s="5" t="n">
        <v>2</v>
      </c>
      <c r="N49" s="5" t="n">
        <v>10.4</v>
      </c>
      <c r="O49" s="8" t="n">
        <v>2.31481481481482</v>
      </c>
      <c r="P49" s="5" t="n">
        <v>9</v>
      </c>
      <c r="Q49" s="5" t="s">
        <v>21</v>
      </c>
    </row>
    <row r="50" customFormat="false" ht="12.75" hidden="false" customHeight="false" outlineLevel="0" collapsed="false">
      <c r="A50" s="5" t="n">
        <v>48</v>
      </c>
      <c r="B50" s="6" t="s">
        <v>203</v>
      </c>
      <c r="C50" s="5" t="s">
        <v>204</v>
      </c>
      <c r="D50" s="5" t="n">
        <v>95</v>
      </c>
      <c r="E50" s="5" t="n">
        <v>49977</v>
      </c>
      <c r="F50" s="5" t="n">
        <v>17.5</v>
      </c>
      <c r="G50" s="7" t="s">
        <v>205</v>
      </c>
      <c r="H50" s="5" t="s">
        <v>206</v>
      </c>
      <c r="I50" s="5" t="n">
        <v>0</v>
      </c>
      <c r="J50" s="5" t="n">
        <v>5</v>
      </c>
      <c r="K50" s="5" t="n">
        <v>5</v>
      </c>
      <c r="L50" s="5" t="n">
        <v>3</v>
      </c>
      <c r="M50" s="5" t="n">
        <v>3</v>
      </c>
      <c r="N50" s="5" t="n">
        <v>17.5</v>
      </c>
      <c r="O50" s="8" t="n">
        <v>0.291120815138282</v>
      </c>
      <c r="P50" s="5" t="n">
        <v>5</v>
      </c>
      <c r="Q50" s="5" t="s">
        <v>21</v>
      </c>
    </row>
    <row r="51" customFormat="false" ht="12.75" hidden="false" customHeight="false" outlineLevel="0" collapsed="false">
      <c r="A51" s="5" t="n">
        <v>49</v>
      </c>
      <c r="B51" s="6" t="s">
        <v>207</v>
      </c>
      <c r="C51" s="5" t="s">
        <v>208</v>
      </c>
      <c r="D51" s="5" t="n">
        <v>2181</v>
      </c>
      <c r="E51" s="5" t="n">
        <v>40775</v>
      </c>
      <c r="F51" s="5" t="n">
        <v>49.8</v>
      </c>
      <c r="G51" s="7" t="s">
        <v>209</v>
      </c>
      <c r="H51" s="9" t="s">
        <v>210</v>
      </c>
      <c r="I51" s="5" t="n">
        <v>0</v>
      </c>
      <c r="J51" s="5" t="n">
        <v>80</v>
      </c>
      <c r="K51" s="5" t="n">
        <v>79</v>
      </c>
      <c r="L51" s="5" t="n">
        <v>15</v>
      </c>
      <c r="M51" s="5" t="n">
        <v>14</v>
      </c>
      <c r="N51" s="5" t="n">
        <v>49.8</v>
      </c>
      <c r="O51" s="8" t="n">
        <v>2.93255131964809</v>
      </c>
      <c r="P51" s="5" t="n">
        <v>57</v>
      </c>
      <c r="Q51" s="5" t="s">
        <v>21</v>
      </c>
    </row>
    <row r="52" customFormat="false" ht="12.75" hidden="false" customHeight="false" outlineLevel="0" collapsed="false">
      <c r="A52" s="5" t="n">
        <v>50</v>
      </c>
      <c r="B52" s="6" t="s">
        <v>211</v>
      </c>
      <c r="C52" s="5" t="s">
        <v>133</v>
      </c>
      <c r="D52" s="5" t="n">
        <v>657</v>
      </c>
      <c r="E52" s="5" t="n">
        <v>45761</v>
      </c>
      <c r="F52" s="5" t="n">
        <v>27.2</v>
      </c>
      <c r="G52" s="7" t="s">
        <v>212</v>
      </c>
      <c r="H52" s="5" t="s">
        <v>213</v>
      </c>
      <c r="I52" s="5" t="n">
        <v>0</v>
      </c>
      <c r="J52" s="5" t="n">
        <v>27</v>
      </c>
      <c r="K52" s="5" t="n">
        <v>26</v>
      </c>
      <c r="L52" s="5" t="n">
        <v>6</v>
      </c>
      <c r="M52" s="5" t="n">
        <v>5</v>
      </c>
      <c r="N52" s="5" t="n">
        <v>27.2</v>
      </c>
      <c r="O52" s="8" t="n">
        <v>2.5</v>
      </c>
      <c r="P52" s="5" t="n">
        <v>24</v>
      </c>
      <c r="Q52" s="5" t="s">
        <v>21</v>
      </c>
    </row>
    <row r="53" customFormat="false" ht="12.75" hidden="false" customHeight="false" outlineLevel="0" collapsed="false">
      <c r="A53" s="5" t="n">
        <v>51</v>
      </c>
      <c r="B53" s="6" t="s">
        <v>214</v>
      </c>
      <c r="C53" s="5" t="s">
        <v>215</v>
      </c>
      <c r="D53" s="5" t="n">
        <v>88</v>
      </c>
      <c r="E53" s="5" t="n">
        <v>44903</v>
      </c>
      <c r="F53" s="5" t="n">
        <v>8.6</v>
      </c>
      <c r="G53" s="7" t="s">
        <v>216</v>
      </c>
      <c r="H53" s="5" t="s">
        <v>217</v>
      </c>
      <c r="I53" s="5" t="n">
        <v>0</v>
      </c>
      <c r="J53" s="5" t="n">
        <v>3</v>
      </c>
      <c r="K53" s="5" t="n">
        <v>3</v>
      </c>
      <c r="L53" s="5" t="n">
        <v>2</v>
      </c>
      <c r="M53" s="5" t="n">
        <v>2</v>
      </c>
      <c r="N53" s="5" t="n">
        <v>8.6</v>
      </c>
      <c r="O53" s="8" t="n">
        <v>2.30414746543779</v>
      </c>
      <c r="P53" s="5" t="n">
        <v>3</v>
      </c>
      <c r="Q53" s="5" t="s">
        <v>21</v>
      </c>
    </row>
    <row r="54" customFormat="false" ht="12.75" hidden="false" customHeight="false" outlineLevel="0" collapsed="false">
      <c r="A54" s="5" t="n">
        <v>52</v>
      </c>
      <c r="B54" s="6" t="s">
        <v>218</v>
      </c>
      <c r="C54" s="5" t="s">
        <v>219</v>
      </c>
      <c r="D54" s="5" t="n">
        <v>67</v>
      </c>
      <c r="E54" s="5" t="n">
        <v>53697</v>
      </c>
      <c r="F54" s="5" t="n">
        <v>5.1</v>
      </c>
      <c r="G54" s="7" t="s">
        <v>220</v>
      </c>
      <c r="H54" s="5" t="s">
        <v>221</v>
      </c>
      <c r="I54" s="5" t="n">
        <v>1</v>
      </c>
      <c r="J54" s="5" t="n">
        <v>3</v>
      </c>
      <c r="K54" s="5" t="n">
        <v>3</v>
      </c>
      <c r="L54" s="5" t="n">
        <v>2</v>
      </c>
      <c r="M54" s="5" t="n">
        <v>2</v>
      </c>
      <c r="N54" s="5" t="n">
        <v>5.1</v>
      </c>
      <c r="O54" s="8" t="n">
        <v>2.37529691211401</v>
      </c>
      <c r="P54" s="5" t="n">
        <v>3</v>
      </c>
      <c r="Q54" s="5" t="s">
        <v>21</v>
      </c>
    </row>
    <row r="55" customFormat="false" ht="12.75" hidden="false" customHeight="false" outlineLevel="0" collapsed="false">
      <c r="A55" s="5" t="n">
        <v>53</v>
      </c>
      <c r="B55" s="6" t="s">
        <v>222</v>
      </c>
      <c r="C55" s="5" t="s">
        <v>223</v>
      </c>
      <c r="D55" s="5" t="n">
        <v>674</v>
      </c>
      <c r="E55" s="5" t="n">
        <v>71913</v>
      </c>
      <c r="F55" s="5" t="n">
        <v>22.8</v>
      </c>
      <c r="G55" s="7" t="s">
        <v>224</v>
      </c>
      <c r="H55" s="5" t="s">
        <v>225</v>
      </c>
      <c r="I55" s="5" t="n">
        <v>0</v>
      </c>
      <c r="J55" s="5" t="n">
        <v>25</v>
      </c>
      <c r="K55" s="5" t="n">
        <v>22</v>
      </c>
      <c r="L55" s="5" t="n">
        <v>9</v>
      </c>
      <c r="M55" s="5" t="n">
        <v>7</v>
      </c>
      <c r="N55" s="5" t="n">
        <v>22.8</v>
      </c>
      <c r="O55" s="8" t="n">
        <v>2.02839756592292</v>
      </c>
      <c r="P55" s="5" t="n">
        <v>20</v>
      </c>
      <c r="Q55" s="5" t="s">
        <v>21</v>
      </c>
    </row>
    <row r="56" customFormat="false" ht="12.75" hidden="false" customHeight="false" outlineLevel="0" collapsed="false">
      <c r="A56" s="5" t="n">
        <v>54</v>
      </c>
      <c r="B56" s="6" t="s">
        <v>226</v>
      </c>
      <c r="C56" s="5" t="s">
        <v>227</v>
      </c>
      <c r="D56" s="5" t="n">
        <v>318</v>
      </c>
      <c r="E56" s="5" t="n">
        <v>33497</v>
      </c>
      <c r="F56" s="5" t="n">
        <v>47.8</v>
      </c>
      <c r="G56" s="5" t="s">
        <v>228</v>
      </c>
      <c r="H56" s="5" t="s">
        <v>229</v>
      </c>
      <c r="I56" s="5" t="n">
        <v>0</v>
      </c>
      <c r="J56" s="5" t="n">
        <v>20</v>
      </c>
      <c r="K56" s="5" t="n">
        <v>20</v>
      </c>
      <c r="L56" s="5" t="n">
        <v>11</v>
      </c>
      <c r="M56" s="5" t="n">
        <v>11</v>
      </c>
      <c r="N56" s="5" t="n">
        <v>47.8</v>
      </c>
      <c r="O56" s="8" t="n">
        <v>2.23214285714286</v>
      </c>
      <c r="P56" s="5" t="n">
        <v>15</v>
      </c>
      <c r="Q56" s="5" t="s">
        <v>21</v>
      </c>
    </row>
    <row r="57" customFormat="false" ht="12.75" hidden="false" customHeight="false" outlineLevel="0" collapsed="false">
      <c r="A57" s="5" t="n">
        <v>55</v>
      </c>
      <c r="B57" s="6" t="s">
        <v>230</v>
      </c>
      <c r="C57" s="5" t="s">
        <v>231</v>
      </c>
      <c r="D57" s="5" t="n">
        <v>325</v>
      </c>
      <c r="E57" s="5" t="n">
        <v>11931</v>
      </c>
      <c r="F57" s="5" t="n">
        <v>50.6</v>
      </c>
      <c r="G57" s="5" t="s">
        <v>232</v>
      </c>
      <c r="H57" s="5" t="s">
        <v>233</v>
      </c>
      <c r="I57" s="5" t="n">
        <v>0</v>
      </c>
      <c r="J57" s="5" t="n">
        <v>18</v>
      </c>
      <c r="K57" s="5" t="n">
        <v>18</v>
      </c>
      <c r="L57" s="5" t="n">
        <v>4</v>
      </c>
      <c r="M57" s="5" t="n">
        <v>4</v>
      </c>
      <c r="N57" s="5" t="n">
        <v>50.6</v>
      </c>
      <c r="O57" s="8" t="n">
        <v>2.03665987780041</v>
      </c>
      <c r="P57" s="5" t="n">
        <v>12</v>
      </c>
      <c r="Q57" s="5" t="s">
        <v>21</v>
      </c>
    </row>
    <row r="58" customFormat="false" ht="12.75" hidden="false" customHeight="false" outlineLevel="0" collapsed="false">
      <c r="A58" s="5" t="n">
        <v>56</v>
      </c>
      <c r="B58" s="6" t="s">
        <v>234</v>
      </c>
      <c r="C58" s="5" t="s">
        <v>235</v>
      </c>
      <c r="D58" s="5" t="n">
        <v>428</v>
      </c>
      <c r="E58" s="5" t="n">
        <v>10491</v>
      </c>
      <c r="F58" s="5" t="n">
        <v>46.1</v>
      </c>
      <c r="G58" s="5" t="s">
        <v>236</v>
      </c>
      <c r="H58" s="5" t="s">
        <v>237</v>
      </c>
      <c r="I58" s="5" t="n">
        <v>0</v>
      </c>
      <c r="J58" s="5" t="n">
        <v>14</v>
      </c>
      <c r="K58" s="5" t="n">
        <v>14</v>
      </c>
      <c r="L58" s="5" t="n">
        <v>3</v>
      </c>
      <c r="M58" s="5" t="n">
        <v>3</v>
      </c>
      <c r="N58" s="5" t="n">
        <v>46.1</v>
      </c>
      <c r="O58" s="8" t="n">
        <v>2.2075055187638</v>
      </c>
      <c r="P58" s="5" t="n">
        <v>11</v>
      </c>
      <c r="Q58" s="5" t="s">
        <v>21</v>
      </c>
    </row>
    <row r="59" customFormat="false" ht="12.75" hidden="false" customHeight="false" outlineLevel="0" collapsed="false">
      <c r="A59" s="5" t="n">
        <v>57</v>
      </c>
      <c r="B59" s="6" t="s">
        <v>238</v>
      </c>
      <c r="C59" s="5" t="s">
        <v>239</v>
      </c>
      <c r="D59" s="5" t="n">
        <v>236</v>
      </c>
      <c r="E59" s="5" t="n">
        <v>39007</v>
      </c>
      <c r="F59" s="5" t="n">
        <v>29.9</v>
      </c>
      <c r="G59" s="7" t="s">
        <v>240</v>
      </c>
      <c r="H59" s="5" t="s">
        <v>241</v>
      </c>
      <c r="I59" s="5" t="n">
        <v>0</v>
      </c>
      <c r="J59" s="5" t="n">
        <v>5</v>
      </c>
      <c r="K59" s="5" t="n">
        <v>5</v>
      </c>
      <c r="L59" s="5" t="n">
        <v>5</v>
      </c>
      <c r="M59" s="5" t="n">
        <v>5</v>
      </c>
      <c r="N59" s="5" t="n">
        <v>29.9</v>
      </c>
      <c r="O59" s="8" t="n">
        <v>2.24719101123596</v>
      </c>
      <c r="P59" s="5" t="n">
        <v>4</v>
      </c>
      <c r="Q59" s="5" t="s">
        <v>21</v>
      </c>
    </row>
    <row r="60" customFormat="false" ht="12.75" hidden="false" customHeight="false" outlineLevel="0" collapsed="false">
      <c r="A60" s="5" t="n">
        <v>58</v>
      </c>
      <c r="B60" s="6" t="s">
        <v>242</v>
      </c>
      <c r="C60" s="5" t="s">
        <v>103</v>
      </c>
      <c r="D60" s="5" t="n">
        <v>442</v>
      </c>
      <c r="E60" s="5" t="n">
        <v>36693</v>
      </c>
      <c r="F60" s="5" t="n">
        <v>30.9</v>
      </c>
      <c r="G60" s="7" t="s">
        <v>243</v>
      </c>
      <c r="H60" s="5" t="s">
        <v>244</v>
      </c>
      <c r="I60" s="5" t="n">
        <v>0</v>
      </c>
      <c r="J60" s="5" t="n">
        <v>13</v>
      </c>
      <c r="K60" s="5" t="n">
        <v>13</v>
      </c>
      <c r="L60" s="5" t="n">
        <v>5</v>
      </c>
      <c r="M60" s="5" t="n">
        <v>5</v>
      </c>
      <c r="N60" s="5" t="n">
        <v>30.9</v>
      </c>
      <c r="O60" s="8" t="n">
        <v>2.54452926208651</v>
      </c>
      <c r="P60" s="5" t="n">
        <v>10</v>
      </c>
      <c r="Q60" s="5" t="s">
        <v>21</v>
      </c>
    </row>
    <row r="61" customFormat="false" ht="12.75" hidden="false" customHeight="false" outlineLevel="0" collapsed="false">
      <c r="A61" s="5" t="n">
        <v>59</v>
      </c>
      <c r="B61" s="6" t="s">
        <v>245</v>
      </c>
      <c r="C61" s="5" t="s">
        <v>246</v>
      </c>
      <c r="D61" s="5" t="n">
        <v>1971</v>
      </c>
      <c r="E61" s="5" t="n">
        <v>50008</v>
      </c>
      <c r="F61" s="5" t="n">
        <v>49.2</v>
      </c>
      <c r="G61" s="7" t="s">
        <v>247</v>
      </c>
      <c r="H61" s="10" t="s">
        <v>248</v>
      </c>
      <c r="I61" s="5" t="n">
        <v>0</v>
      </c>
      <c r="J61" s="5" t="n">
        <v>79</v>
      </c>
      <c r="K61" s="5" t="n">
        <v>37</v>
      </c>
      <c r="L61" s="5" t="n">
        <v>15</v>
      </c>
      <c r="M61" s="5" t="n">
        <v>9</v>
      </c>
      <c r="N61" s="5" t="n">
        <v>49.2</v>
      </c>
      <c r="O61" s="8" t="n">
        <v>3.33333333333333</v>
      </c>
      <c r="P61" s="5" t="n">
        <v>29</v>
      </c>
      <c r="Q61" s="5" t="s">
        <v>21</v>
      </c>
    </row>
    <row r="62" customFormat="false" ht="12.75" hidden="false" customHeight="false" outlineLevel="0" collapsed="false">
      <c r="A62" s="5" t="n">
        <v>60</v>
      </c>
      <c r="B62" s="6" t="s">
        <v>249</v>
      </c>
      <c r="C62" s="5" t="s">
        <v>246</v>
      </c>
      <c r="D62" s="5" t="n">
        <v>4150</v>
      </c>
      <c r="E62" s="5" t="n">
        <v>50216</v>
      </c>
      <c r="F62" s="5" t="n">
        <v>60.7</v>
      </c>
      <c r="G62" s="7" t="s">
        <v>250</v>
      </c>
      <c r="H62" s="5" t="s">
        <v>251</v>
      </c>
      <c r="I62" s="5" t="n">
        <v>0</v>
      </c>
      <c r="J62" s="5" t="n">
        <v>138</v>
      </c>
      <c r="K62" s="5" t="n">
        <v>96</v>
      </c>
      <c r="L62" s="5" t="n">
        <v>17</v>
      </c>
      <c r="M62" s="5" t="n">
        <v>11</v>
      </c>
      <c r="N62" s="5" t="n">
        <v>60.7</v>
      </c>
      <c r="O62" s="8" t="n">
        <v>3.78787878787879</v>
      </c>
      <c r="P62" s="5" t="n">
        <v>78</v>
      </c>
      <c r="Q62" s="5" t="s">
        <v>21</v>
      </c>
    </row>
    <row r="63" customFormat="false" ht="12.75" hidden="false" customHeight="false" outlineLevel="0" collapsed="false">
      <c r="A63" s="5" t="n">
        <v>61</v>
      </c>
      <c r="B63" s="6" t="s">
        <v>252</v>
      </c>
      <c r="C63" s="5" t="s">
        <v>253</v>
      </c>
      <c r="D63" s="5" t="n">
        <v>302</v>
      </c>
      <c r="E63" s="5" t="n">
        <v>83631</v>
      </c>
      <c r="F63" s="5" t="n">
        <v>11.8</v>
      </c>
      <c r="G63" s="7" t="s">
        <v>254</v>
      </c>
      <c r="H63" s="5" t="s">
        <v>255</v>
      </c>
      <c r="I63" s="5" t="n">
        <v>0</v>
      </c>
      <c r="J63" s="5" t="n">
        <v>12</v>
      </c>
      <c r="K63" s="5" t="n">
        <v>12</v>
      </c>
      <c r="L63" s="5" t="n">
        <v>5</v>
      </c>
      <c r="M63" s="5" t="n">
        <v>5</v>
      </c>
      <c r="N63" s="5" t="n">
        <v>11.8</v>
      </c>
      <c r="O63" s="8" t="n">
        <v>2.17391304347826</v>
      </c>
      <c r="P63" s="5" t="n">
        <v>10</v>
      </c>
      <c r="Q63" s="5" t="s">
        <v>21</v>
      </c>
    </row>
    <row r="64" customFormat="false" ht="12.75" hidden="false" customHeight="false" outlineLevel="0" collapsed="false">
      <c r="A64" s="5" t="n">
        <v>62</v>
      </c>
      <c r="B64" s="6" t="s">
        <v>256</v>
      </c>
      <c r="C64" s="5" t="s">
        <v>257</v>
      </c>
      <c r="D64" s="5" t="n">
        <v>391</v>
      </c>
      <c r="E64" s="5" t="n">
        <v>21793</v>
      </c>
      <c r="F64" s="5" t="n">
        <v>14.8</v>
      </c>
      <c r="G64" s="5" t="s">
        <v>258</v>
      </c>
      <c r="H64" s="5" t="s">
        <v>259</v>
      </c>
      <c r="I64" s="5" t="n">
        <v>0</v>
      </c>
      <c r="J64" s="5" t="n">
        <v>8</v>
      </c>
      <c r="K64" s="5" t="n">
        <v>8</v>
      </c>
      <c r="L64" s="5" t="n">
        <v>2</v>
      </c>
      <c r="M64" s="5" t="n">
        <v>2</v>
      </c>
      <c r="N64" s="5" t="n">
        <v>14.8</v>
      </c>
      <c r="O64" s="8" t="n">
        <v>2.10526315789474</v>
      </c>
      <c r="P64" s="5" t="n">
        <v>7</v>
      </c>
      <c r="Q64" s="5" t="s">
        <v>21</v>
      </c>
    </row>
    <row r="65" customFormat="false" ht="12.75" hidden="false" customHeight="false" outlineLevel="0" collapsed="false">
      <c r="A65" s="2" t="n">
        <v>63</v>
      </c>
      <c r="B65" s="11" t="s">
        <v>260</v>
      </c>
      <c r="C65" s="2" t="s">
        <v>103</v>
      </c>
      <c r="D65" s="2" t="n">
        <v>294</v>
      </c>
      <c r="E65" s="2" t="n">
        <v>45476</v>
      </c>
      <c r="F65" s="2" t="n">
        <v>21.5</v>
      </c>
      <c r="G65" s="12" t="s">
        <v>261</v>
      </c>
      <c r="H65" s="1" t="s">
        <v>262</v>
      </c>
      <c r="I65" s="2" t="n">
        <v>0</v>
      </c>
      <c r="J65" s="2" t="n">
        <v>9</v>
      </c>
      <c r="K65" s="2" t="n">
        <v>9</v>
      </c>
      <c r="L65" s="2" t="n">
        <v>4</v>
      </c>
      <c r="M65" s="2" t="n">
        <v>4</v>
      </c>
      <c r="N65" s="2" t="n">
        <v>21.5</v>
      </c>
      <c r="O65" s="13" t="n">
        <f aca="false">1/L65</f>
        <v>0.25</v>
      </c>
      <c r="P65" s="2" t="n">
        <v>9</v>
      </c>
      <c r="Q65" s="2" t="s">
        <v>21</v>
      </c>
    </row>
    <row r="66" customFormat="false" ht="12.75" hidden="false" customHeight="false" outlineLevel="0" collapsed="false">
      <c r="A66" s="2" t="n">
        <v>64</v>
      </c>
      <c r="B66" s="11" t="s">
        <v>263</v>
      </c>
      <c r="C66" s="2" t="s">
        <v>264</v>
      </c>
      <c r="D66" s="2" t="n">
        <v>164</v>
      </c>
      <c r="E66" s="2" t="n">
        <v>16803</v>
      </c>
      <c r="F66" s="2" t="n">
        <v>26</v>
      </c>
      <c r="G66" s="2" t="s">
        <v>265</v>
      </c>
      <c r="H66" s="1" t="s">
        <v>266</v>
      </c>
      <c r="I66" s="2" t="n">
        <v>0</v>
      </c>
      <c r="J66" s="2" t="n">
        <v>5</v>
      </c>
      <c r="K66" s="2" t="n">
        <v>5</v>
      </c>
      <c r="L66" s="2" t="n">
        <v>3</v>
      </c>
      <c r="M66" s="2" t="n">
        <v>3</v>
      </c>
      <c r="N66" s="2" t="n">
        <v>26</v>
      </c>
      <c r="O66" s="13" t="n">
        <f aca="false">1/L66</f>
        <v>0.333333333333333</v>
      </c>
      <c r="P66" s="2" t="n">
        <v>3</v>
      </c>
      <c r="Q66" s="2" t="s">
        <v>21</v>
      </c>
    </row>
    <row r="67" customFormat="false" ht="12.75" hidden="false" customHeight="false" outlineLevel="0" collapsed="false">
      <c r="A67" s="2" t="n">
        <v>65</v>
      </c>
      <c r="B67" s="11" t="s">
        <v>267</v>
      </c>
      <c r="C67" s="2" t="s">
        <v>268</v>
      </c>
      <c r="D67" s="2" t="n">
        <v>162</v>
      </c>
      <c r="E67" s="2" t="n">
        <v>41676</v>
      </c>
      <c r="F67" s="2" t="n">
        <v>19.6</v>
      </c>
      <c r="G67" s="12" t="s">
        <v>269</v>
      </c>
      <c r="H67" s="14" t="s">
        <v>270</v>
      </c>
      <c r="I67" s="2" t="n">
        <v>0</v>
      </c>
      <c r="J67" s="2" t="n">
        <v>5</v>
      </c>
      <c r="K67" s="2" t="n">
        <v>5</v>
      </c>
      <c r="L67" s="2" t="n">
        <v>4</v>
      </c>
      <c r="M67" s="2" t="n">
        <v>4</v>
      </c>
      <c r="N67" s="2" t="n">
        <v>19.6</v>
      </c>
      <c r="O67" s="13" t="n">
        <f aca="false">1/L67</f>
        <v>0.25</v>
      </c>
      <c r="P67" s="2" t="n">
        <v>5</v>
      </c>
      <c r="Q67" s="2" t="s">
        <v>21</v>
      </c>
    </row>
    <row r="68" customFormat="false" ht="12.75" hidden="false" customHeight="false" outlineLevel="0" collapsed="false">
      <c r="A68" s="2" t="n">
        <v>66</v>
      </c>
      <c r="B68" s="11" t="s">
        <v>271</v>
      </c>
      <c r="C68" s="2" t="s">
        <v>272</v>
      </c>
      <c r="D68" s="2" t="n">
        <v>73</v>
      </c>
      <c r="E68" s="2" t="n">
        <v>38775</v>
      </c>
      <c r="F68" s="2" t="n">
        <v>7.8</v>
      </c>
      <c r="G68" s="12" t="s">
        <v>273</v>
      </c>
      <c r="H68" s="1" t="s">
        <v>274</v>
      </c>
      <c r="I68" s="2" t="n">
        <v>1</v>
      </c>
      <c r="J68" s="2" t="n">
        <v>3</v>
      </c>
      <c r="K68" s="2" t="n">
        <v>3</v>
      </c>
      <c r="L68" s="2" t="n">
        <v>2</v>
      </c>
      <c r="M68" s="2" t="n">
        <v>2</v>
      </c>
      <c r="N68" s="2" t="n">
        <v>7.8</v>
      </c>
      <c r="O68" s="13" t="n">
        <f aca="false">1/L68</f>
        <v>0.5</v>
      </c>
      <c r="P68" s="2" t="n">
        <v>3</v>
      </c>
      <c r="Q68" s="2" t="s">
        <v>21</v>
      </c>
    </row>
    <row r="69" customFormat="false" ht="12.75" hidden="false" customHeight="false" outlineLevel="0" collapsed="false">
      <c r="A69" s="2" t="n">
        <v>67</v>
      </c>
      <c r="B69" s="11" t="s">
        <v>275</v>
      </c>
      <c r="C69" s="2" t="s">
        <v>276</v>
      </c>
      <c r="D69" s="2" t="n">
        <v>2019</v>
      </c>
      <c r="E69" s="2" t="n">
        <v>75663</v>
      </c>
      <c r="F69" s="2" t="n">
        <v>35.4</v>
      </c>
      <c r="G69" s="12" t="s">
        <v>277</v>
      </c>
      <c r="H69" s="1" t="s">
        <v>278</v>
      </c>
      <c r="I69" s="2" t="n">
        <v>0</v>
      </c>
      <c r="J69" s="2" t="n">
        <v>69</v>
      </c>
      <c r="K69" s="2" t="n">
        <v>69</v>
      </c>
      <c r="L69" s="2" t="n">
        <v>14</v>
      </c>
      <c r="M69" s="2" t="n">
        <v>14</v>
      </c>
      <c r="N69" s="2" t="n">
        <v>35.4</v>
      </c>
      <c r="O69" s="13" t="n">
        <f aca="false">1/L69</f>
        <v>0.0714285714285714</v>
      </c>
      <c r="P69" s="2" t="n">
        <v>59</v>
      </c>
      <c r="Q69" s="2" t="s">
        <v>21</v>
      </c>
    </row>
    <row r="70" customFormat="false" ht="12.75" hidden="false" customHeight="false" outlineLevel="0" collapsed="false">
      <c r="A70" s="2" t="n">
        <v>68</v>
      </c>
      <c r="B70" s="11" t="s">
        <v>279</v>
      </c>
      <c r="C70" s="2" t="s">
        <v>280</v>
      </c>
      <c r="D70" s="2" t="n">
        <v>1214</v>
      </c>
      <c r="E70" s="2" t="n">
        <v>63738</v>
      </c>
      <c r="F70" s="2" t="n">
        <v>36</v>
      </c>
      <c r="G70" s="12" t="s">
        <v>281</v>
      </c>
      <c r="H70" s="1" t="s">
        <v>282</v>
      </c>
      <c r="I70" s="2" t="n">
        <v>1</v>
      </c>
      <c r="J70" s="2" t="n">
        <v>44</v>
      </c>
      <c r="K70" s="2" t="n">
        <v>44</v>
      </c>
      <c r="L70" s="2" t="n">
        <v>12</v>
      </c>
      <c r="M70" s="2" t="n">
        <v>12</v>
      </c>
      <c r="N70" s="2" t="n">
        <v>36</v>
      </c>
      <c r="O70" s="13" t="n">
        <f aca="false">1/L70</f>
        <v>0.0833333333333333</v>
      </c>
      <c r="P70" s="2" t="n">
        <v>37</v>
      </c>
      <c r="Q70" s="2" t="s">
        <v>21</v>
      </c>
    </row>
    <row r="71" customFormat="false" ht="12.75" hidden="false" customHeight="false" outlineLevel="0" collapsed="false">
      <c r="A71" s="2" t="n">
        <v>69</v>
      </c>
      <c r="B71" s="11" t="s">
        <v>283</v>
      </c>
      <c r="C71" s="2" t="s">
        <v>284</v>
      </c>
      <c r="D71" s="2" t="n">
        <v>474</v>
      </c>
      <c r="E71" s="2" t="n">
        <v>39171</v>
      </c>
      <c r="F71" s="2" t="n">
        <v>29.3</v>
      </c>
      <c r="G71" s="2" t="s">
        <v>285</v>
      </c>
      <c r="H71" s="1" t="s">
        <v>286</v>
      </c>
      <c r="I71" s="2" t="n">
        <v>0</v>
      </c>
      <c r="J71" s="2" t="n">
        <v>13</v>
      </c>
      <c r="K71" s="2" t="n">
        <v>6</v>
      </c>
      <c r="L71" s="2" t="n">
        <v>6</v>
      </c>
      <c r="M71" s="2" t="n">
        <v>2</v>
      </c>
      <c r="N71" s="2" t="n">
        <v>29.3</v>
      </c>
      <c r="O71" s="13" t="n">
        <f aca="false">1/L71</f>
        <v>0.166666666666667</v>
      </c>
      <c r="P71" s="2" t="n">
        <v>6</v>
      </c>
      <c r="Q71" s="2" t="s">
        <v>21</v>
      </c>
    </row>
    <row r="72" customFormat="false" ht="12.75" hidden="false" customHeight="false" outlineLevel="0" collapsed="false">
      <c r="A72" s="2" t="n">
        <v>70</v>
      </c>
      <c r="B72" s="11" t="s">
        <v>287</v>
      </c>
      <c r="C72" s="2" t="s">
        <v>288</v>
      </c>
      <c r="D72" s="2" t="n">
        <v>102</v>
      </c>
      <c r="E72" s="2" t="n">
        <v>22478</v>
      </c>
      <c r="F72" s="2" t="n">
        <v>46.9</v>
      </c>
      <c r="G72" s="2" t="s">
        <v>289</v>
      </c>
      <c r="H72" s="1" t="s">
        <v>290</v>
      </c>
      <c r="I72" s="2" t="n">
        <v>0</v>
      </c>
      <c r="J72" s="2" t="n">
        <v>7</v>
      </c>
      <c r="K72" s="2" t="n">
        <v>4</v>
      </c>
      <c r="L72" s="2" t="n">
        <v>7</v>
      </c>
      <c r="M72" s="2" t="n">
        <v>4</v>
      </c>
      <c r="N72" s="2" t="n">
        <v>46.9</v>
      </c>
      <c r="O72" s="13" t="n">
        <f aca="false">1/L72</f>
        <v>0.142857142857143</v>
      </c>
      <c r="P72" s="2" t="n">
        <v>4</v>
      </c>
      <c r="Q72" s="2" t="s">
        <v>21</v>
      </c>
    </row>
    <row r="73" customFormat="false" ht="12.75" hidden="false" customHeight="false" outlineLevel="0" collapsed="false">
      <c r="A73" s="2" t="n">
        <v>71</v>
      </c>
      <c r="B73" s="11" t="s">
        <v>291</v>
      </c>
      <c r="C73" s="2" t="s">
        <v>292</v>
      </c>
      <c r="D73" s="2" t="n">
        <v>145</v>
      </c>
      <c r="E73" s="2" t="n">
        <v>97945</v>
      </c>
      <c r="F73" s="2" t="n">
        <v>7.5</v>
      </c>
      <c r="G73" s="12" t="s">
        <v>293</v>
      </c>
      <c r="H73" s="1" t="s">
        <v>294</v>
      </c>
      <c r="I73" s="2" t="n">
        <v>0</v>
      </c>
      <c r="J73" s="2" t="n">
        <v>6</v>
      </c>
      <c r="K73" s="2" t="n">
        <v>6</v>
      </c>
      <c r="L73" s="2" t="n">
        <v>4</v>
      </c>
      <c r="M73" s="2" t="n">
        <v>4</v>
      </c>
      <c r="N73" s="2" t="n">
        <v>7.5</v>
      </c>
      <c r="O73" s="13" t="n">
        <f aca="false">1/L73</f>
        <v>0.25</v>
      </c>
      <c r="P73" s="2" t="n">
        <v>5</v>
      </c>
      <c r="Q73" s="2" t="s">
        <v>21</v>
      </c>
    </row>
    <row r="74" customFormat="false" ht="12.75" hidden="false" customHeight="false" outlineLevel="0" collapsed="false">
      <c r="A74" s="2" t="n">
        <v>72</v>
      </c>
      <c r="B74" s="11" t="s">
        <v>295</v>
      </c>
      <c r="C74" s="2" t="s">
        <v>296</v>
      </c>
      <c r="D74" s="2" t="n">
        <v>718</v>
      </c>
      <c r="E74" s="2" t="n">
        <v>43701</v>
      </c>
      <c r="F74" s="2" t="n">
        <v>28.4</v>
      </c>
      <c r="G74" s="12" t="s">
        <v>297</v>
      </c>
      <c r="H74" s="1" t="s">
        <v>298</v>
      </c>
      <c r="I74" s="2" t="n">
        <v>0</v>
      </c>
      <c r="J74" s="2" t="n">
        <v>25</v>
      </c>
      <c r="K74" s="2" t="n">
        <v>25</v>
      </c>
      <c r="L74" s="2" t="n">
        <v>7</v>
      </c>
      <c r="M74" s="2" t="n">
        <v>7</v>
      </c>
      <c r="N74" s="2" t="n">
        <v>28.4</v>
      </c>
      <c r="O74" s="13" t="n">
        <f aca="false">1/L74</f>
        <v>0.142857142857143</v>
      </c>
      <c r="P74" s="2" t="n">
        <v>19</v>
      </c>
      <c r="Q74" s="2" t="s">
        <v>21</v>
      </c>
    </row>
    <row r="75" customFormat="false" ht="12.75" hidden="false" customHeight="false" outlineLevel="0" collapsed="false">
      <c r="A75" s="2" t="n">
        <v>73</v>
      </c>
      <c r="B75" s="11" t="s">
        <v>299</v>
      </c>
      <c r="C75" s="2" t="s">
        <v>300</v>
      </c>
      <c r="D75" s="2" t="n">
        <v>329</v>
      </c>
      <c r="E75" s="2" t="n">
        <v>54368</v>
      </c>
      <c r="F75" s="2" t="n">
        <v>18.3</v>
      </c>
      <c r="G75" s="12" t="s">
        <v>301</v>
      </c>
      <c r="H75" s="1" t="s">
        <v>302</v>
      </c>
      <c r="I75" s="2" t="n">
        <v>0</v>
      </c>
      <c r="J75" s="2" t="n">
        <v>14</v>
      </c>
      <c r="K75" s="2" t="n">
        <v>14</v>
      </c>
      <c r="L75" s="2" t="n">
        <v>5</v>
      </c>
      <c r="M75" s="2" t="n">
        <v>5</v>
      </c>
      <c r="N75" s="2" t="n">
        <v>18.3</v>
      </c>
      <c r="O75" s="13" t="n">
        <f aca="false">1/L75</f>
        <v>0.2</v>
      </c>
      <c r="P75" s="2" t="n">
        <v>8</v>
      </c>
      <c r="Q75" s="2" t="s">
        <v>21</v>
      </c>
    </row>
    <row r="76" customFormat="false" ht="12.75" hidden="false" customHeight="false" outlineLevel="0" collapsed="false">
      <c r="A76" s="2" t="n">
        <v>74</v>
      </c>
      <c r="B76" s="11" t="s">
        <v>303</v>
      </c>
      <c r="C76" s="2" t="s">
        <v>95</v>
      </c>
      <c r="D76" s="2" t="n">
        <v>198</v>
      </c>
      <c r="E76" s="2" t="n">
        <v>44889</v>
      </c>
      <c r="F76" s="2" t="n">
        <v>13.3</v>
      </c>
      <c r="G76" s="12" t="s">
        <v>304</v>
      </c>
      <c r="H76" s="14" t="s">
        <v>305</v>
      </c>
      <c r="I76" s="2" t="n">
        <v>0</v>
      </c>
      <c r="J76" s="2" t="n">
        <v>6</v>
      </c>
      <c r="K76" s="2" t="n">
        <v>6</v>
      </c>
      <c r="L76" s="2" t="n">
        <v>3</v>
      </c>
      <c r="M76" s="2" t="n">
        <v>3</v>
      </c>
      <c r="N76" s="2" t="n">
        <v>13.3</v>
      </c>
      <c r="O76" s="13" t="n">
        <f aca="false">1/L76</f>
        <v>0.333333333333333</v>
      </c>
      <c r="P76" s="2" t="n">
        <v>6</v>
      </c>
      <c r="Q76" s="2" t="s">
        <v>21</v>
      </c>
    </row>
    <row r="77" customFormat="false" ht="12.75" hidden="false" customHeight="false" outlineLevel="0" collapsed="false">
      <c r="A77" s="2" t="n">
        <v>75</v>
      </c>
      <c r="B77" s="11" t="s">
        <v>306</v>
      </c>
      <c r="C77" s="2" t="s">
        <v>307</v>
      </c>
      <c r="D77" s="2" t="n">
        <v>118</v>
      </c>
      <c r="E77" s="2" t="n">
        <v>47532</v>
      </c>
      <c r="F77" s="2" t="n">
        <v>7.2</v>
      </c>
      <c r="G77" s="12" t="s">
        <v>308</v>
      </c>
      <c r="H77" s="1" t="s">
        <v>309</v>
      </c>
      <c r="I77" s="2" t="n">
        <v>0</v>
      </c>
      <c r="J77" s="2" t="n">
        <v>4</v>
      </c>
      <c r="K77" s="2" t="n">
        <v>4</v>
      </c>
      <c r="L77" s="2" t="n">
        <v>2</v>
      </c>
      <c r="M77" s="2" t="n">
        <v>2</v>
      </c>
      <c r="N77" s="2" t="n">
        <v>7.2</v>
      </c>
      <c r="O77" s="13" t="n">
        <f aca="false">1/L77</f>
        <v>0.5</v>
      </c>
      <c r="P77" s="2" t="n">
        <v>4</v>
      </c>
      <c r="Q77" s="2" t="s">
        <v>21</v>
      </c>
    </row>
    <row r="78" customFormat="false" ht="12.75" hidden="false" customHeight="false" outlineLevel="0" collapsed="false">
      <c r="A78" s="2" t="n">
        <v>76</v>
      </c>
      <c r="B78" s="11" t="s">
        <v>310</v>
      </c>
      <c r="C78" s="2" t="s">
        <v>311</v>
      </c>
      <c r="D78" s="2" t="n">
        <v>392</v>
      </c>
      <c r="E78" s="2" t="n">
        <v>97807</v>
      </c>
      <c r="F78" s="2" t="n">
        <v>8.9</v>
      </c>
      <c r="G78" s="12" t="s">
        <v>312</v>
      </c>
      <c r="H78" s="1" t="s">
        <v>313</v>
      </c>
      <c r="I78" s="2" t="n">
        <v>0</v>
      </c>
      <c r="J78" s="2" t="n">
        <v>14</v>
      </c>
      <c r="K78" s="2" t="n">
        <v>11</v>
      </c>
      <c r="L78" s="2" t="n">
        <v>5</v>
      </c>
      <c r="M78" s="2" t="n">
        <v>4</v>
      </c>
      <c r="N78" s="2" t="n">
        <v>8.9</v>
      </c>
      <c r="O78" s="13" t="n">
        <f aca="false">1/L78</f>
        <v>0.2</v>
      </c>
      <c r="P78" s="2" t="n">
        <v>10</v>
      </c>
      <c r="Q78" s="2" t="s">
        <v>21</v>
      </c>
    </row>
    <row r="79" customFormat="false" ht="12.75" hidden="false" customHeight="false" outlineLevel="0" collapsed="false">
      <c r="A79" s="2" t="n">
        <v>77</v>
      </c>
      <c r="B79" s="11" t="s">
        <v>314</v>
      </c>
      <c r="C79" s="2" t="s">
        <v>315</v>
      </c>
      <c r="D79" s="2" t="n">
        <v>243</v>
      </c>
      <c r="E79" s="2" t="n">
        <v>27276</v>
      </c>
      <c r="F79" s="2" t="n">
        <v>30.1</v>
      </c>
      <c r="G79" s="2" t="s">
        <v>316</v>
      </c>
      <c r="H79" s="1" t="s">
        <v>317</v>
      </c>
      <c r="I79" s="2" t="n">
        <v>0</v>
      </c>
      <c r="J79" s="2" t="n">
        <v>14</v>
      </c>
      <c r="K79" s="2" t="n">
        <v>14</v>
      </c>
      <c r="L79" s="2" t="n">
        <v>4</v>
      </c>
      <c r="M79" s="2" t="n">
        <v>4</v>
      </c>
      <c r="N79" s="2" t="n">
        <v>30.1</v>
      </c>
      <c r="O79" s="13" t="n">
        <f aca="false">1/L79</f>
        <v>0.25</v>
      </c>
      <c r="P79" s="2" t="n">
        <v>11</v>
      </c>
      <c r="Q79" s="2" t="s">
        <v>21</v>
      </c>
    </row>
    <row r="80" customFormat="false" ht="12.75" hidden="false" customHeight="false" outlineLevel="0" collapsed="false">
      <c r="A80" s="2" t="n">
        <v>78</v>
      </c>
      <c r="B80" s="11" t="s">
        <v>318</v>
      </c>
      <c r="C80" s="2" t="s">
        <v>319</v>
      </c>
      <c r="D80" s="2" t="n">
        <v>136</v>
      </c>
      <c r="E80" s="2" t="n">
        <v>19422</v>
      </c>
      <c r="F80" s="2" t="n">
        <v>24</v>
      </c>
      <c r="G80" s="2" t="s">
        <v>320</v>
      </c>
      <c r="H80" s="1" t="s">
        <v>321</v>
      </c>
      <c r="I80" s="2" t="n">
        <v>0</v>
      </c>
      <c r="J80" s="2" t="n">
        <v>10</v>
      </c>
      <c r="K80" s="2" t="n">
        <v>6</v>
      </c>
      <c r="L80" s="2" t="n">
        <v>4</v>
      </c>
      <c r="M80" s="2" t="n">
        <v>3</v>
      </c>
      <c r="N80" s="2" t="n">
        <v>24</v>
      </c>
      <c r="O80" s="13" t="n">
        <f aca="false">1/L80</f>
        <v>0.25</v>
      </c>
      <c r="P80" s="2" t="n">
        <v>6</v>
      </c>
      <c r="Q80" s="2" t="s">
        <v>21</v>
      </c>
    </row>
    <row r="81" customFormat="false" ht="12.75" hidden="false" customHeight="false" outlineLevel="0" collapsed="false">
      <c r="A81" s="2" t="n">
        <v>79</v>
      </c>
      <c r="B81" s="11" t="s">
        <v>322</v>
      </c>
      <c r="C81" s="2" t="s">
        <v>323</v>
      </c>
      <c r="D81" s="2" t="n">
        <v>398</v>
      </c>
      <c r="E81" s="2" t="n">
        <v>75311</v>
      </c>
      <c r="F81" s="2" t="n">
        <v>11.9</v>
      </c>
      <c r="G81" s="12" t="s">
        <v>324</v>
      </c>
      <c r="H81" s="1" t="s">
        <v>325</v>
      </c>
      <c r="I81" s="2" t="n">
        <v>0</v>
      </c>
      <c r="J81" s="2" t="n">
        <v>16</v>
      </c>
      <c r="K81" s="2" t="n">
        <v>11</v>
      </c>
      <c r="L81" s="2" t="n">
        <v>6</v>
      </c>
      <c r="M81" s="2" t="n">
        <v>5</v>
      </c>
      <c r="N81" s="2" t="n">
        <v>11.9</v>
      </c>
      <c r="O81" s="13" t="n">
        <f aca="false">1/L81</f>
        <v>0.166666666666667</v>
      </c>
      <c r="P81" s="2" t="n">
        <v>10</v>
      </c>
      <c r="Q81" s="2" t="s">
        <v>21</v>
      </c>
    </row>
    <row r="82" customFormat="false" ht="12.75" hidden="false" customHeight="false" outlineLevel="0" collapsed="false">
      <c r="A82" s="2" t="n">
        <v>80</v>
      </c>
      <c r="B82" s="11" t="s">
        <v>326</v>
      </c>
      <c r="C82" s="2" t="s">
        <v>327</v>
      </c>
      <c r="D82" s="2" t="n">
        <v>118</v>
      </c>
      <c r="E82" s="2" t="n">
        <v>35890</v>
      </c>
      <c r="F82" s="2" t="n">
        <v>12.8</v>
      </c>
      <c r="G82" s="12" t="s">
        <v>328</v>
      </c>
      <c r="H82" s="1" t="s">
        <v>329</v>
      </c>
      <c r="I82" s="2" t="n">
        <v>0</v>
      </c>
      <c r="J82" s="2" t="n">
        <v>10</v>
      </c>
      <c r="K82" s="2" t="n">
        <v>10</v>
      </c>
      <c r="L82" s="2" t="n">
        <v>3</v>
      </c>
      <c r="M82" s="2" t="n">
        <v>3</v>
      </c>
      <c r="N82" s="2" t="n">
        <v>12.8</v>
      </c>
      <c r="O82" s="13" t="n">
        <f aca="false">1/L82</f>
        <v>0.333333333333333</v>
      </c>
      <c r="P82" s="2" t="n">
        <v>7</v>
      </c>
      <c r="Q82" s="2" t="s">
        <v>21</v>
      </c>
    </row>
    <row r="83" customFormat="false" ht="12.75" hidden="false" customHeight="false" outlineLevel="0" collapsed="false">
      <c r="A83" s="2" t="n">
        <v>81</v>
      </c>
      <c r="B83" s="11" t="s">
        <v>330</v>
      </c>
      <c r="C83" s="2" t="s">
        <v>331</v>
      </c>
      <c r="D83" s="2" t="n">
        <v>58</v>
      </c>
      <c r="E83" s="2" t="n">
        <v>48149</v>
      </c>
      <c r="F83" s="2" t="n">
        <v>5.9</v>
      </c>
      <c r="G83" s="12" t="s">
        <v>332</v>
      </c>
      <c r="H83" s="1" t="s">
        <v>333</v>
      </c>
      <c r="I83" s="2" t="n">
        <v>0</v>
      </c>
      <c r="J83" s="2" t="n">
        <v>5</v>
      </c>
      <c r="K83" s="2" t="n">
        <v>5</v>
      </c>
      <c r="L83" s="2" t="n">
        <v>4</v>
      </c>
      <c r="M83" s="2" t="n">
        <v>4</v>
      </c>
      <c r="N83" s="2" t="n">
        <v>5.9</v>
      </c>
      <c r="O83" s="13" t="n">
        <f aca="false">1/L83</f>
        <v>0.25</v>
      </c>
      <c r="P83" s="2" t="n">
        <v>4</v>
      </c>
      <c r="Q83" s="2" t="s">
        <v>21</v>
      </c>
    </row>
    <row r="84" customFormat="false" ht="12.75" hidden="false" customHeight="false" outlineLevel="0" collapsed="false">
      <c r="A84" s="2" t="n">
        <v>82</v>
      </c>
      <c r="B84" s="11" t="s">
        <v>334</v>
      </c>
      <c r="C84" s="2" t="s">
        <v>335</v>
      </c>
      <c r="D84" s="2" t="n">
        <v>65</v>
      </c>
      <c r="E84" s="2" t="n">
        <v>29175</v>
      </c>
      <c r="F84" s="2" t="n">
        <v>16</v>
      </c>
      <c r="G84" s="2" t="s">
        <v>336</v>
      </c>
      <c r="H84" s="1" t="s">
        <v>337</v>
      </c>
      <c r="I84" s="2" t="n">
        <v>0</v>
      </c>
      <c r="J84" s="2" t="n">
        <v>5</v>
      </c>
      <c r="K84" s="2" t="n">
        <v>5</v>
      </c>
      <c r="L84" s="2" t="n">
        <v>3</v>
      </c>
      <c r="M84" s="2" t="n">
        <v>3</v>
      </c>
      <c r="N84" s="2" t="n">
        <v>16</v>
      </c>
      <c r="O84" s="13" t="n">
        <f aca="false">1/L84</f>
        <v>0.333333333333333</v>
      </c>
      <c r="P84" s="2" t="n">
        <v>2</v>
      </c>
      <c r="Q84" s="2" t="s">
        <v>21</v>
      </c>
    </row>
    <row r="85" customFormat="false" ht="12.75" hidden="false" customHeight="false" outlineLevel="0" collapsed="false">
      <c r="A85" s="2" t="n">
        <v>83</v>
      </c>
      <c r="B85" s="11" t="s">
        <v>338</v>
      </c>
      <c r="C85" s="2" t="s">
        <v>339</v>
      </c>
      <c r="D85" s="2" t="n">
        <v>75</v>
      </c>
      <c r="E85" s="2" t="n">
        <v>32199</v>
      </c>
      <c r="F85" s="2" t="n">
        <v>12</v>
      </c>
      <c r="G85" s="12" t="s">
        <v>340</v>
      </c>
      <c r="H85" s="1" t="s">
        <v>341</v>
      </c>
      <c r="I85" s="2" t="n">
        <v>0</v>
      </c>
      <c r="J85" s="2" t="n">
        <v>3</v>
      </c>
      <c r="K85" s="2" t="n">
        <v>3</v>
      </c>
      <c r="L85" s="2" t="n">
        <v>3</v>
      </c>
      <c r="M85" s="2" t="n">
        <v>3</v>
      </c>
      <c r="N85" s="2" t="n">
        <v>12</v>
      </c>
      <c r="O85" s="13" t="n">
        <f aca="false">1/L85</f>
        <v>0.333333333333333</v>
      </c>
      <c r="P85" s="2" t="n">
        <v>3</v>
      </c>
      <c r="Q85" s="2" t="s">
        <v>21</v>
      </c>
    </row>
    <row r="86" customFormat="false" ht="12.75" hidden="false" customHeight="false" outlineLevel="0" collapsed="false">
      <c r="A86" s="2" t="n">
        <v>84</v>
      </c>
      <c r="B86" s="11" t="s">
        <v>342</v>
      </c>
      <c r="C86" s="2" t="s">
        <v>343</v>
      </c>
      <c r="D86" s="2" t="n">
        <v>395</v>
      </c>
      <c r="E86" s="2" t="n">
        <v>28533</v>
      </c>
      <c r="F86" s="2" t="n">
        <v>38.1</v>
      </c>
      <c r="G86" s="2" t="s">
        <v>344</v>
      </c>
      <c r="H86" s="1" t="s">
        <v>345</v>
      </c>
      <c r="I86" s="2" t="n">
        <v>1</v>
      </c>
      <c r="J86" s="2" t="n">
        <v>26</v>
      </c>
      <c r="K86" s="2" t="n">
        <v>26</v>
      </c>
      <c r="L86" s="2" t="n">
        <v>10</v>
      </c>
      <c r="M86" s="2" t="n">
        <v>10</v>
      </c>
      <c r="N86" s="2" t="n">
        <v>38.1</v>
      </c>
      <c r="O86" s="13" t="n">
        <f aca="false">1/L86</f>
        <v>0.1</v>
      </c>
      <c r="P86" s="2" t="n">
        <v>19</v>
      </c>
      <c r="Q86" s="2" t="s">
        <v>21</v>
      </c>
    </row>
    <row r="87" customFormat="false" ht="12.75" hidden="false" customHeight="false" outlineLevel="0" collapsed="false">
      <c r="A87" s="2" t="n">
        <v>85</v>
      </c>
      <c r="B87" s="11" t="s">
        <v>346</v>
      </c>
      <c r="C87" s="2" t="s">
        <v>347</v>
      </c>
      <c r="D87" s="2" t="n">
        <v>173</v>
      </c>
      <c r="E87" s="2" t="n">
        <v>36898</v>
      </c>
      <c r="F87" s="2" t="n">
        <v>13.5</v>
      </c>
      <c r="G87" s="12" t="s">
        <v>348</v>
      </c>
      <c r="H87" s="1" t="s">
        <v>349</v>
      </c>
      <c r="I87" s="2" t="n">
        <v>0</v>
      </c>
      <c r="J87" s="2" t="n">
        <v>6</v>
      </c>
      <c r="K87" s="2" t="n">
        <v>6</v>
      </c>
      <c r="L87" s="2" t="n">
        <v>3</v>
      </c>
      <c r="M87" s="2" t="n">
        <v>3</v>
      </c>
      <c r="N87" s="2" t="n">
        <v>13.5</v>
      </c>
      <c r="O87" s="13" t="n">
        <f aca="false">1/L87</f>
        <v>0.333333333333333</v>
      </c>
      <c r="P87" s="2" t="n">
        <v>6</v>
      </c>
      <c r="Q87" s="2" t="s">
        <v>21</v>
      </c>
    </row>
    <row r="88" customFormat="false" ht="12.75" hidden="false" customHeight="false" outlineLevel="0" collapsed="false">
      <c r="A88" s="2" t="n">
        <v>86</v>
      </c>
      <c r="B88" s="11" t="s">
        <v>350</v>
      </c>
      <c r="C88" s="2" t="s">
        <v>351</v>
      </c>
      <c r="D88" s="2" t="n">
        <v>1007</v>
      </c>
      <c r="E88" s="2" t="n">
        <v>92517</v>
      </c>
      <c r="F88" s="2" t="n">
        <v>25.5</v>
      </c>
      <c r="G88" s="12" t="s">
        <v>352</v>
      </c>
      <c r="H88" s="1" t="s">
        <v>353</v>
      </c>
      <c r="I88" s="2" t="n">
        <v>0</v>
      </c>
      <c r="J88" s="2" t="n">
        <v>34</v>
      </c>
      <c r="K88" s="2" t="n">
        <v>10</v>
      </c>
      <c r="L88" s="2" t="n">
        <v>14</v>
      </c>
      <c r="M88" s="2" t="n">
        <v>6</v>
      </c>
      <c r="N88" s="2" t="n">
        <v>25.5</v>
      </c>
      <c r="O88" s="13" t="n">
        <f aca="false">1/L88</f>
        <v>0.0714285714285714</v>
      </c>
      <c r="P88" s="2" t="n">
        <v>7</v>
      </c>
      <c r="Q88" s="2" t="s">
        <v>21</v>
      </c>
    </row>
    <row r="89" customFormat="false" ht="12.75" hidden="false" customHeight="false" outlineLevel="0" collapsed="false">
      <c r="A89" s="2" t="n">
        <v>87</v>
      </c>
      <c r="B89" s="11" t="s">
        <v>354</v>
      </c>
      <c r="C89" s="2" t="s">
        <v>355</v>
      </c>
      <c r="D89" s="2" t="n">
        <v>149</v>
      </c>
      <c r="E89" s="2" t="n">
        <v>44415</v>
      </c>
      <c r="F89" s="2" t="n">
        <v>10.8</v>
      </c>
      <c r="G89" s="12" t="s">
        <v>356</v>
      </c>
      <c r="H89" s="1" t="s">
        <v>357</v>
      </c>
      <c r="I89" s="2" t="n">
        <v>0</v>
      </c>
      <c r="J89" s="2" t="n">
        <v>10</v>
      </c>
      <c r="K89" s="2" t="n">
        <v>10</v>
      </c>
      <c r="L89" s="2" t="n">
        <v>3</v>
      </c>
      <c r="M89" s="2" t="n">
        <v>3</v>
      </c>
      <c r="N89" s="2" t="n">
        <v>10.8</v>
      </c>
      <c r="O89" s="13" t="n">
        <f aca="false">1/L89</f>
        <v>0.333333333333333</v>
      </c>
      <c r="P89" s="2" t="n">
        <v>9</v>
      </c>
      <c r="Q89" s="2" t="s">
        <v>21</v>
      </c>
    </row>
    <row r="90" customFormat="false" ht="12.75" hidden="false" customHeight="false" outlineLevel="0" collapsed="false">
      <c r="A90" s="2" t="n">
        <v>88</v>
      </c>
      <c r="B90" s="11" t="s">
        <v>358</v>
      </c>
      <c r="C90" s="2" t="s">
        <v>359</v>
      </c>
      <c r="D90" s="2" t="n">
        <v>1424</v>
      </c>
      <c r="E90" s="2" t="n">
        <v>80750</v>
      </c>
      <c r="F90" s="2" t="n">
        <v>46.7</v>
      </c>
      <c r="G90" s="12" t="s">
        <v>360</v>
      </c>
      <c r="H90" s="15" t="s">
        <v>361</v>
      </c>
      <c r="I90" s="2" t="n">
        <v>0</v>
      </c>
      <c r="J90" s="2" t="n">
        <v>64</v>
      </c>
      <c r="K90" s="2" t="n">
        <v>64</v>
      </c>
      <c r="L90" s="2" t="n">
        <v>21</v>
      </c>
      <c r="M90" s="2" t="n">
        <v>21</v>
      </c>
      <c r="N90" s="2" t="n">
        <v>46.7</v>
      </c>
      <c r="O90" s="13" t="n">
        <f aca="false">1/L90</f>
        <v>0.0476190476190476</v>
      </c>
      <c r="P90" s="2" t="n">
        <v>59</v>
      </c>
      <c r="Q90" s="2" t="s">
        <v>21</v>
      </c>
    </row>
    <row r="91" customFormat="false" ht="12.75" hidden="false" customHeight="false" outlineLevel="0" collapsed="false">
      <c r="A91" s="2" t="n">
        <v>89</v>
      </c>
      <c r="B91" s="11" t="s">
        <v>362</v>
      </c>
      <c r="C91" s="2" t="s">
        <v>363</v>
      </c>
      <c r="D91" s="2" t="n">
        <v>454</v>
      </c>
      <c r="E91" s="2" t="n">
        <v>47980</v>
      </c>
      <c r="F91" s="2" t="n">
        <v>19.4</v>
      </c>
      <c r="G91" s="12" t="s">
        <v>364</v>
      </c>
      <c r="H91" s="1" t="s">
        <v>365</v>
      </c>
      <c r="I91" s="2" t="n">
        <v>0</v>
      </c>
      <c r="J91" s="2" t="n">
        <v>16</v>
      </c>
      <c r="K91" s="2" t="n">
        <v>8</v>
      </c>
      <c r="L91" s="2" t="n">
        <v>5</v>
      </c>
      <c r="M91" s="2" t="n">
        <v>4</v>
      </c>
      <c r="N91" s="2" t="n">
        <v>19.4</v>
      </c>
      <c r="O91" s="13" t="n">
        <f aca="false">1/L91</f>
        <v>0.2</v>
      </c>
      <c r="P91" s="2" t="n">
        <v>6</v>
      </c>
      <c r="Q91" s="2" t="s">
        <v>21</v>
      </c>
    </row>
    <row r="92" customFormat="false" ht="12.75" hidden="false" customHeight="false" outlineLevel="0" collapsed="false">
      <c r="A92" s="2" t="n">
        <v>90</v>
      </c>
      <c r="B92" s="11" t="s">
        <v>366</v>
      </c>
      <c r="C92" s="2" t="s">
        <v>367</v>
      </c>
      <c r="D92" s="2" t="n">
        <v>224</v>
      </c>
      <c r="E92" s="2" t="n">
        <v>29306</v>
      </c>
      <c r="F92" s="2" t="n">
        <v>16.8</v>
      </c>
      <c r="G92" s="2" t="s">
        <v>368</v>
      </c>
      <c r="H92" s="1" t="s">
        <v>369</v>
      </c>
      <c r="I92" s="2" t="n">
        <v>0</v>
      </c>
      <c r="J92" s="2" t="n">
        <v>17</v>
      </c>
      <c r="K92" s="2" t="n">
        <v>17</v>
      </c>
      <c r="L92" s="2" t="n">
        <v>5</v>
      </c>
      <c r="M92" s="2" t="n">
        <v>5</v>
      </c>
      <c r="N92" s="2" t="n">
        <v>16.8</v>
      </c>
      <c r="O92" s="13" t="n">
        <f aca="false">1/L92</f>
        <v>0.2</v>
      </c>
      <c r="P92" s="2" t="n">
        <v>13</v>
      </c>
      <c r="Q92" s="2" t="s">
        <v>21</v>
      </c>
    </row>
    <row r="93" customFormat="false" ht="12.75" hidden="false" customHeight="false" outlineLevel="0" collapsed="false">
      <c r="A93" s="5" t="n">
        <v>91</v>
      </c>
      <c r="B93" s="6" t="s">
        <v>370</v>
      </c>
      <c r="C93" s="5" t="s">
        <v>371</v>
      </c>
      <c r="D93" s="5" t="n">
        <v>140</v>
      </c>
      <c r="E93" s="5" t="n">
        <v>62885</v>
      </c>
      <c r="F93" s="5" t="n">
        <v>16.2</v>
      </c>
      <c r="G93" s="7" t="s">
        <v>372</v>
      </c>
      <c r="H93" s="5" t="s">
        <v>373</v>
      </c>
      <c r="I93" s="5" t="n">
        <v>0</v>
      </c>
      <c r="J93" s="5" t="n">
        <v>9</v>
      </c>
      <c r="K93" s="5" t="n">
        <v>5</v>
      </c>
      <c r="L93" s="5" t="n">
        <v>7</v>
      </c>
      <c r="M93" s="5" t="n">
        <v>3</v>
      </c>
      <c r="N93" s="5" t="n">
        <v>16.2</v>
      </c>
      <c r="O93" s="8" t="n">
        <v>2.22222222222222</v>
      </c>
      <c r="P93" s="5" t="n">
        <v>4</v>
      </c>
      <c r="Q93" s="5" t="s">
        <v>21</v>
      </c>
    </row>
    <row r="94" customFormat="false" ht="12.75" hidden="false" customHeight="false" outlineLevel="0" collapsed="false">
      <c r="A94" s="5" t="n">
        <v>92</v>
      </c>
      <c r="B94" s="6" t="s">
        <v>374</v>
      </c>
      <c r="C94" s="5" t="s">
        <v>375</v>
      </c>
      <c r="D94" s="5" t="n">
        <v>375</v>
      </c>
      <c r="E94" s="5" t="n">
        <v>37375</v>
      </c>
      <c r="F94" s="5" t="n">
        <v>23.8</v>
      </c>
      <c r="G94" s="7" t="s">
        <v>376</v>
      </c>
      <c r="H94" s="5" t="s">
        <v>377</v>
      </c>
      <c r="I94" s="5" t="n">
        <v>0</v>
      </c>
      <c r="J94" s="5" t="n">
        <v>11</v>
      </c>
      <c r="K94" s="5" t="n">
        <v>7</v>
      </c>
      <c r="L94" s="5" t="n">
        <v>5</v>
      </c>
      <c r="M94" s="5" t="n">
        <v>4</v>
      </c>
      <c r="N94" s="5" t="n">
        <v>23.8</v>
      </c>
      <c r="O94" s="8" t="n">
        <v>2.91545189504373</v>
      </c>
      <c r="P94" s="5" t="n">
        <v>7</v>
      </c>
      <c r="Q94" s="5" t="s">
        <v>21</v>
      </c>
    </row>
    <row r="95" customFormat="false" ht="12.75" hidden="false" customHeight="false" outlineLevel="0" collapsed="false">
      <c r="A95" s="5" t="n">
        <v>93</v>
      </c>
      <c r="B95" s="6" t="s">
        <v>17</v>
      </c>
      <c r="C95" s="5" t="s">
        <v>18</v>
      </c>
      <c r="D95" s="5" t="n">
        <v>816</v>
      </c>
      <c r="E95" s="5" t="n">
        <v>65890</v>
      </c>
      <c r="F95" s="5" t="n">
        <v>34.8</v>
      </c>
      <c r="G95" s="7" t="s">
        <v>19</v>
      </c>
      <c r="H95" s="5" t="s">
        <v>20</v>
      </c>
      <c r="I95" s="5" t="n">
        <v>2</v>
      </c>
      <c r="J95" s="5" t="n">
        <v>34</v>
      </c>
      <c r="K95" s="5" t="n">
        <v>12</v>
      </c>
      <c r="L95" s="5" t="n">
        <v>13</v>
      </c>
      <c r="M95" s="5" t="n">
        <v>7</v>
      </c>
      <c r="N95" s="5" t="n">
        <v>34.8</v>
      </c>
      <c r="O95" s="8" t="n">
        <v>4.32900432900433</v>
      </c>
      <c r="P95" s="5" t="n">
        <v>11</v>
      </c>
      <c r="Q95" s="5" t="s">
        <v>21</v>
      </c>
    </row>
    <row r="96" customFormat="false" ht="12.75" hidden="false" customHeight="false" outlineLevel="0" collapsed="false">
      <c r="A96" s="5" t="n">
        <v>94</v>
      </c>
      <c r="B96" s="6" t="s">
        <v>26</v>
      </c>
      <c r="C96" s="5" t="s">
        <v>27</v>
      </c>
      <c r="D96" s="5" t="n">
        <v>55</v>
      </c>
      <c r="E96" s="5" t="n">
        <v>27252</v>
      </c>
      <c r="F96" s="5" t="n">
        <v>4</v>
      </c>
      <c r="G96" s="5" t="s">
        <v>28</v>
      </c>
      <c r="H96" s="5" t="s">
        <v>29</v>
      </c>
      <c r="I96" s="5" t="n">
        <v>0</v>
      </c>
      <c r="J96" s="5" t="n">
        <v>3</v>
      </c>
      <c r="K96" s="5" t="n">
        <v>3</v>
      </c>
      <c r="L96" s="5" t="n">
        <v>2</v>
      </c>
      <c r="M96" s="5" t="n">
        <v>2</v>
      </c>
      <c r="N96" s="5" t="n">
        <v>4</v>
      </c>
      <c r="O96" s="8" t="n">
        <v>4.36681222707424</v>
      </c>
      <c r="P96" s="5" t="n">
        <v>3</v>
      </c>
      <c r="Q96" s="5" t="s">
        <v>21</v>
      </c>
    </row>
    <row r="97" customFormat="false" ht="12.75" hidden="false" customHeight="false" outlineLevel="0" collapsed="false">
      <c r="A97" s="5" t="n">
        <v>95</v>
      </c>
      <c r="B97" s="6" t="s">
        <v>378</v>
      </c>
      <c r="C97" s="5" t="s">
        <v>379</v>
      </c>
      <c r="D97" s="5" t="n">
        <v>242</v>
      </c>
      <c r="E97" s="5" t="n">
        <v>54800</v>
      </c>
      <c r="F97" s="5" t="n">
        <v>7.2</v>
      </c>
      <c r="G97" s="7" t="s">
        <v>380</v>
      </c>
      <c r="H97" s="5" t="s">
        <v>381</v>
      </c>
      <c r="I97" s="5" t="n">
        <v>0</v>
      </c>
      <c r="J97" s="5" t="n">
        <v>8</v>
      </c>
      <c r="K97" s="5" t="n">
        <v>8</v>
      </c>
      <c r="L97" s="5" t="n">
        <v>2</v>
      </c>
      <c r="M97" s="5" t="n">
        <v>2</v>
      </c>
      <c r="N97" s="5" t="n">
        <v>7.2</v>
      </c>
      <c r="O97" s="8" t="n">
        <v>5.15463917525773</v>
      </c>
      <c r="P97" s="5" t="n">
        <v>4</v>
      </c>
      <c r="Q97" s="5" t="s">
        <v>21</v>
      </c>
    </row>
    <row r="98" customFormat="false" ht="12.75" hidden="false" customHeight="false" outlineLevel="0" collapsed="false">
      <c r="A98" s="5" t="n">
        <v>96</v>
      </c>
      <c r="B98" s="6" t="s">
        <v>382</v>
      </c>
      <c r="C98" s="5" t="s">
        <v>383</v>
      </c>
      <c r="D98" s="5" t="n">
        <v>333</v>
      </c>
      <c r="E98" s="5" t="n">
        <v>67608</v>
      </c>
      <c r="F98" s="5" t="n">
        <v>13</v>
      </c>
      <c r="G98" s="7" t="s">
        <v>384</v>
      </c>
      <c r="H98" s="5" t="s">
        <v>385</v>
      </c>
      <c r="I98" s="5" t="n">
        <v>0</v>
      </c>
      <c r="J98" s="5" t="n">
        <v>11</v>
      </c>
      <c r="K98" s="5" t="n">
        <v>11</v>
      </c>
      <c r="L98" s="5" t="n">
        <v>5</v>
      </c>
      <c r="M98" s="5" t="n">
        <v>5</v>
      </c>
      <c r="N98" s="5" t="n">
        <v>13</v>
      </c>
      <c r="O98" s="8" t="n">
        <v>2.21729490022173</v>
      </c>
      <c r="P98" s="5" t="n">
        <v>10</v>
      </c>
      <c r="Q98" s="5" t="s">
        <v>21</v>
      </c>
    </row>
    <row r="99" customFormat="false" ht="12.75" hidden="false" customHeight="false" outlineLevel="0" collapsed="false">
      <c r="A99" s="5" t="n">
        <v>97</v>
      </c>
      <c r="B99" s="6" t="s">
        <v>386</v>
      </c>
      <c r="C99" s="5" t="s">
        <v>387</v>
      </c>
      <c r="D99" s="5" t="n">
        <v>203</v>
      </c>
      <c r="E99" s="5" t="n">
        <v>23860</v>
      </c>
      <c r="F99" s="5" t="n">
        <v>25</v>
      </c>
      <c r="G99" s="5" t="s">
        <v>388</v>
      </c>
      <c r="H99" s="5" t="s">
        <v>389</v>
      </c>
      <c r="I99" s="5" t="n">
        <v>0</v>
      </c>
      <c r="J99" s="5" t="n">
        <v>11</v>
      </c>
      <c r="K99" s="5" t="n">
        <v>4</v>
      </c>
      <c r="L99" s="5" t="n">
        <v>4</v>
      </c>
      <c r="M99" s="5" t="n">
        <v>3</v>
      </c>
      <c r="N99" s="5" t="n">
        <v>25</v>
      </c>
      <c r="O99" s="8" t="n">
        <v>2.48138957816377</v>
      </c>
      <c r="P99" s="5" t="n">
        <v>3</v>
      </c>
      <c r="Q99" s="5" t="s">
        <v>21</v>
      </c>
    </row>
    <row r="100" customFormat="false" ht="12.75" hidden="false" customHeight="false" outlineLevel="0" collapsed="false">
      <c r="A100" s="5" t="n">
        <v>98</v>
      </c>
      <c r="B100" s="6" t="s">
        <v>390</v>
      </c>
      <c r="C100" s="5" t="s">
        <v>391</v>
      </c>
      <c r="D100" s="5" t="n">
        <v>327</v>
      </c>
      <c r="E100" s="5" t="n">
        <v>43486</v>
      </c>
      <c r="F100" s="5" t="n">
        <v>27.7</v>
      </c>
      <c r="G100" s="7" t="s">
        <v>392</v>
      </c>
      <c r="H100" s="5" t="s">
        <v>393</v>
      </c>
      <c r="I100" s="5" t="n">
        <v>1</v>
      </c>
      <c r="J100" s="5" t="n">
        <v>17</v>
      </c>
      <c r="K100" s="5" t="n">
        <v>17</v>
      </c>
      <c r="L100" s="5" t="n">
        <v>8</v>
      </c>
      <c r="M100" s="5" t="n">
        <v>8</v>
      </c>
      <c r="N100" s="5" t="n">
        <v>27.7</v>
      </c>
      <c r="O100" s="8" t="n">
        <v>2.17864923747277</v>
      </c>
      <c r="P100" s="5" t="n">
        <v>15</v>
      </c>
      <c r="Q100" s="5" t="s">
        <v>21</v>
      </c>
    </row>
    <row r="101" customFormat="false" ht="12.75" hidden="false" customHeight="false" outlineLevel="0" collapsed="false">
      <c r="A101" s="5" t="n">
        <v>99</v>
      </c>
      <c r="B101" s="6" t="s">
        <v>46</v>
      </c>
      <c r="C101" s="5" t="s">
        <v>47</v>
      </c>
      <c r="D101" s="5" t="n">
        <v>187</v>
      </c>
      <c r="E101" s="5" t="n">
        <v>15250</v>
      </c>
      <c r="F101" s="5" t="n">
        <v>39.6</v>
      </c>
      <c r="G101" s="5" t="s">
        <v>48</v>
      </c>
      <c r="H101" s="10" t="s">
        <v>49</v>
      </c>
      <c r="I101" s="5" t="n">
        <v>0</v>
      </c>
      <c r="J101" s="5" t="n">
        <v>7</v>
      </c>
      <c r="K101" s="5" t="n">
        <v>7</v>
      </c>
      <c r="L101" s="5" t="n">
        <v>4</v>
      </c>
      <c r="M101" s="5" t="n">
        <v>4</v>
      </c>
      <c r="N101" s="5" t="n">
        <v>39.6</v>
      </c>
      <c r="O101" s="8" t="n">
        <v>3.50877192982456</v>
      </c>
      <c r="P101" s="5" t="n">
        <v>6</v>
      </c>
      <c r="Q101" s="5" t="s">
        <v>21</v>
      </c>
    </row>
    <row r="102" customFormat="false" ht="12.75" hidden="false" customHeight="false" outlineLevel="0" collapsed="false">
      <c r="A102" s="5" t="n">
        <v>100</v>
      </c>
      <c r="B102" s="6" t="s">
        <v>50</v>
      </c>
      <c r="C102" s="5" t="s">
        <v>51</v>
      </c>
      <c r="D102" s="5" t="n">
        <v>1040</v>
      </c>
      <c r="E102" s="5" t="n">
        <v>24080</v>
      </c>
      <c r="F102" s="5" t="n">
        <v>49.1</v>
      </c>
      <c r="G102" s="5" t="s">
        <v>52</v>
      </c>
      <c r="H102" s="5" t="s">
        <v>53</v>
      </c>
      <c r="I102" s="5" t="n">
        <v>0</v>
      </c>
      <c r="J102" s="5" t="n">
        <v>67</v>
      </c>
      <c r="K102" s="5" t="n">
        <v>67</v>
      </c>
      <c r="L102" s="5" t="n">
        <v>8</v>
      </c>
      <c r="M102" s="5" t="n">
        <v>8</v>
      </c>
      <c r="N102" s="5" t="n">
        <v>49.1</v>
      </c>
      <c r="O102" s="8" t="n">
        <v>4.16666666666667</v>
      </c>
      <c r="P102" s="5" t="n">
        <v>59</v>
      </c>
      <c r="Q102" s="5" t="s">
        <v>21</v>
      </c>
    </row>
    <row r="103" customFormat="false" ht="12.75" hidden="false" customHeight="false" outlineLevel="0" collapsed="false">
      <c r="A103" s="5" t="n">
        <v>101</v>
      </c>
      <c r="B103" s="6" t="s">
        <v>54</v>
      </c>
      <c r="C103" s="5" t="s">
        <v>55</v>
      </c>
      <c r="D103" s="5" t="n">
        <v>512</v>
      </c>
      <c r="E103" s="5" t="n">
        <v>73702</v>
      </c>
      <c r="F103" s="5" t="n">
        <v>9.5</v>
      </c>
      <c r="G103" s="7" t="s">
        <v>56</v>
      </c>
      <c r="H103" s="5" t="s">
        <v>57</v>
      </c>
      <c r="I103" s="5" t="n">
        <v>0</v>
      </c>
      <c r="J103" s="5" t="n">
        <v>11</v>
      </c>
      <c r="K103" s="5" t="n">
        <v>11</v>
      </c>
      <c r="L103" s="5" t="n">
        <v>4</v>
      </c>
      <c r="M103" s="5" t="n">
        <v>4</v>
      </c>
      <c r="N103" s="5" t="n">
        <v>9.5</v>
      </c>
      <c r="O103" s="8" t="n">
        <v>3.73134328358209</v>
      </c>
      <c r="P103" s="5" t="n">
        <v>11</v>
      </c>
      <c r="Q103" s="5" t="s">
        <v>21</v>
      </c>
    </row>
    <row r="104" customFormat="false" ht="12.75" hidden="false" customHeight="false" outlineLevel="0" collapsed="false">
      <c r="A104" s="5" t="n">
        <v>102</v>
      </c>
      <c r="B104" s="6" t="s">
        <v>66</v>
      </c>
      <c r="C104" s="5" t="s">
        <v>67</v>
      </c>
      <c r="D104" s="5" t="n">
        <v>240</v>
      </c>
      <c r="E104" s="5" t="n">
        <v>23416</v>
      </c>
      <c r="F104" s="5" t="n">
        <v>38.5</v>
      </c>
      <c r="G104" s="5" t="s">
        <v>68</v>
      </c>
      <c r="H104" s="5" t="s">
        <v>69</v>
      </c>
      <c r="I104" s="5" t="n">
        <v>0</v>
      </c>
      <c r="J104" s="5" t="n">
        <v>11</v>
      </c>
      <c r="K104" s="5" t="n">
        <v>11</v>
      </c>
      <c r="L104" s="5" t="n">
        <v>6</v>
      </c>
      <c r="M104" s="5" t="n">
        <v>6</v>
      </c>
      <c r="N104" s="5" t="n">
        <v>38.5</v>
      </c>
      <c r="O104" s="8" t="n">
        <v>2.23713646532439</v>
      </c>
      <c r="P104" s="5" t="n">
        <v>10</v>
      </c>
      <c r="Q104" s="5" t="s">
        <v>21</v>
      </c>
    </row>
    <row r="105" customFormat="false" ht="12.75" hidden="false" customHeight="false" outlineLevel="0" collapsed="false">
      <c r="A105" s="5" t="n">
        <v>103</v>
      </c>
      <c r="B105" s="6" t="s">
        <v>394</v>
      </c>
      <c r="C105" s="5" t="s">
        <v>395</v>
      </c>
      <c r="D105" s="5" t="n">
        <v>861</v>
      </c>
      <c r="E105" s="5" t="n">
        <v>22973</v>
      </c>
      <c r="F105" s="5" t="n">
        <v>36.6</v>
      </c>
      <c r="G105" s="5" t="s">
        <v>396</v>
      </c>
      <c r="H105" s="10" t="s">
        <v>397</v>
      </c>
      <c r="I105" s="5" t="n">
        <v>0</v>
      </c>
      <c r="J105" s="5" t="n">
        <v>41</v>
      </c>
      <c r="K105" s="5" t="n">
        <v>30</v>
      </c>
      <c r="L105" s="5" t="n">
        <v>8</v>
      </c>
      <c r="M105" s="5" t="n">
        <v>6</v>
      </c>
      <c r="N105" s="5" t="n">
        <v>36.6</v>
      </c>
      <c r="O105" s="8" t="n">
        <v>2.553</v>
      </c>
      <c r="P105" s="5" t="n">
        <v>27</v>
      </c>
      <c r="Q105" s="5" t="s">
        <v>21</v>
      </c>
    </row>
    <row r="106" customFormat="false" ht="12.75" hidden="false" customHeight="false" outlineLevel="0" collapsed="false">
      <c r="A106" s="5" t="n">
        <v>104</v>
      </c>
      <c r="B106" s="6" t="s">
        <v>398</v>
      </c>
      <c r="C106" s="5" t="s">
        <v>399</v>
      </c>
      <c r="D106" s="5" t="n">
        <v>377</v>
      </c>
      <c r="E106" s="5" t="n">
        <v>26182</v>
      </c>
      <c r="F106" s="5" t="n">
        <v>28.5</v>
      </c>
      <c r="G106" s="5" t="s">
        <v>400</v>
      </c>
      <c r="H106" s="5" t="s">
        <v>401</v>
      </c>
      <c r="I106" s="5" t="n">
        <v>0</v>
      </c>
      <c r="J106" s="5" t="n">
        <v>15</v>
      </c>
      <c r="K106" s="5" t="n">
        <v>15</v>
      </c>
      <c r="L106" s="5" t="n">
        <v>5</v>
      </c>
      <c r="M106" s="5" t="n">
        <v>5</v>
      </c>
      <c r="N106" s="5" t="n">
        <v>28.5</v>
      </c>
      <c r="O106" s="8" t="n">
        <v>2.56</v>
      </c>
      <c r="P106" s="5" t="n">
        <v>13</v>
      </c>
      <c r="Q106" s="5" t="s">
        <v>21</v>
      </c>
    </row>
    <row r="107" customFormat="false" ht="12.75" hidden="false" customHeight="false" outlineLevel="0" collapsed="false">
      <c r="A107" s="5" t="n">
        <v>105</v>
      </c>
      <c r="B107" s="6" t="s">
        <v>74</v>
      </c>
      <c r="C107" s="5" t="s">
        <v>75</v>
      </c>
      <c r="D107" s="5" t="n">
        <v>122</v>
      </c>
      <c r="E107" s="5" t="n">
        <v>10449</v>
      </c>
      <c r="F107" s="5" t="n">
        <v>71.8</v>
      </c>
      <c r="G107" s="5" t="s">
        <v>76</v>
      </c>
      <c r="H107" s="5" t="s">
        <v>77</v>
      </c>
      <c r="I107" s="5" t="n">
        <v>0</v>
      </c>
      <c r="J107" s="5" t="n">
        <v>8</v>
      </c>
      <c r="K107" s="5" t="n">
        <v>8</v>
      </c>
      <c r="L107" s="5" t="n">
        <v>5</v>
      </c>
      <c r="M107" s="5" t="n">
        <v>5</v>
      </c>
      <c r="N107" s="5" t="n">
        <v>71.8</v>
      </c>
      <c r="O107" s="8" t="n">
        <v>5.31914893617021</v>
      </c>
      <c r="P107" s="5" t="n">
        <v>7</v>
      </c>
      <c r="Q107" s="5" t="s">
        <v>21</v>
      </c>
    </row>
    <row r="108" customFormat="false" ht="12.75" hidden="false" customHeight="false" outlineLevel="0" collapsed="false">
      <c r="A108" s="5" t="n">
        <v>106</v>
      </c>
      <c r="B108" s="6" t="s">
        <v>402</v>
      </c>
      <c r="C108" s="5" t="s">
        <v>403</v>
      </c>
      <c r="D108" s="5" t="n">
        <v>130</v>
      </c>
      <c r="E108" s="5" t="n">
        <v>23450</v>
      </c>
      <c r="F108" s="5" t="n">
        <v>21.9</v>
      </c>
      <c r="G108" s="5" t="s">
        <v>404</v>
      </c>
      <c r="H108" s="5" t="s">
        <v>405</v>
      </c>
      <c r="I108" s="5" t="n">
        <v>0</v>
      </c>
      <c r="J108" s="5" t="n">
        <v>4</v>
      </c>
      <c r="K108" s="5" t="n">
        <v>4</v>
      </c>
      <c r="L108" s="5" t="n">
        <v>3</v>
      </c>
      <c r="M108" s="5" t="n">
        <v>3</v>
      </c>
      <c r="N108" s="5" t="n">
        <v>21.9</v>
      </c>
      <c r="O108" s="8" t="n">
        <v>2.5974025974026</v>
      </c>
      <c r="P108" s="5" t="n">
        <v>4</v>
      </c>
      <c r="Q108" s="5" t="s">
        <v>21</v>
      </c>
    </row>
    <row r="109" customFormat="false" ht="12.75" hidden="false" customHeight="false" outlineLevel="0" collapsed="false">
      <c r="A109" s="5" t="n">
        <v>107</v>
      </c>
      <c r="B109" s="6" t="s">
        <v>78</v>
      </c>
      <c r="C109" s="5" t="s">
        <v>79</v>
      </c>
      <c r="D109" s="5" t="n">
        <v>448</v>
      </c>
      <c r="E109" s="5" t="n">
        <v>29208</v>
      </c>
      <c r="F109" s="5" t="n">
        <v>20.8</v>
      </c>
      <c r="G109" s="5" t="s">
        <v>80</v>
      </c>
      <c r="H109" s="5" t="s">
        <v>81</v>
      </c>
      <c r="I109" s="5" t="n">
        <v>0</v>
      </c>
      <c r="J109" s="5" t="n">
        <v>12</v>
      </c>
      <c r="K109" s="5" t="n">
        <v>12</v>
      </c>
      <c r="L109" s="5" t="n">
        <v>3</v>
      </c>
      <c r="M109" s="5" t="n">
        <v>3</v>
      </c>
      <c r="N109" s="5" t="n">
        <v>20.8</v>
      </c>
      <c r="O109" s="8" t="n">
        <v>3.3003300330033</v>
      </c>
      <c r="P109" s="5" t="n">
        <v>10</v>
      </c>
      <c r="Q109" s="5" t="s">
        <v>21</v>
      </c>
    </row>
    <row r="110" customFormat="false" ht="12.75" hidden="false" customHeight="false" outlineLevel="0" collapsed="false">
      <c r="A110" s="5" t="n">
        <v>108</v>
      </c>
      <c r="B110" s="6" t="s">
        <v>406</v>
      </c>
      <c r="C110" s="5" t="s">
        <v>407</v>
      </c>
      <c r="D110" s="5" t="n">
        <v>119</v>
      </c>
      <c r="E110" s="5" t="n">
        <v>73991</v>
      </c>
      <c r="F110" s="5" t="n">
        <v>9</v>
      </c>
      <c r="G110" s="7" t="s">
        <v>408</v>
      </c>
      <c r="H110" s="5" t="s">
        <v>409</v>
      </c>
      <c r="I110" s="5" t="n">
        <v>0</v>
      </c>
      <c r="J110" s="5" t="n">
        <v>3</v>
      </c>
      <c r="K110" s="5" t="n">
        <v>3</v>
      </c>
      <c r="L110" s="5" t="n">
        <v>3</v>
      </c>
      <c r="M110" s="5" t="n">
        <v>3</v>
      </c>
      <c r="N110" s="5" t="n">
        <v>9</v>
      </c>
      <c r="O110" s="8" t="n">
        <v>2.19298245614035</v>
      </c>
      <c r="P110" s="5" t="n">
        <v>3</v>
      </c>
      <c r="Q110" s="5" t="s">
        <v>21</v>
      </c>
    </row>
    <row r="111" customFormat="false" ht="12.75" hidden="false" customHeight="false" outlineLevel="0" collapsed="false">
      <c r="A111" s="5" t="n">
        <v>109</v>
      </c>
      <c r="B111" s="6" t="s">
        <v>410</v>
      </c>
      <c r="C111" s="5" t="s">
        <v>411</v>
      </c>
      <c r="D111" s="5" t="n">
        <v>2153</v>
      </c>
      <c r="E111" s="5" t="n">
        <v>106409</v>
      </c>
      <c r="F111" s="5" t="n">
        <v>41.5</v>
      </c>
      <c r="G111" s="7" t="s">
        <v>412</v>
      </c>
      <c r="H111" s="5" t="s">
        <v>413</v>
      </c>
      <c r="I111" s="5" t="n">
        <v>0</v>
      </c>
      <c r="J111" s="5" t="n">
        <v>100</v>
      </c>
      <c r="K111" s="5" t="n">
        <v>57</v>
      </c>
      <c r="L111" s="5" t="n">
        <v>29</v>
      </c>
      <c r="M111" s="5" t="n">
        <v>19</v>
      </c>
      <c r="N111" s="5" t="n">
        <v>41.5</v>
      </c>
      <c r="O111" s="8" t="n">
        <v>2.049</v>
      </c>
      <c r="P111" s="5" t="n">
        <v>50</v>
      </c>
      <c r="Q111" s="5" t="s">
        <v>21</v>
      </c>
    </row>
    <row r="112" customFormat="false" ht="12.75" hidden="false" customHeight="false" outlineLevel="0" collapsed="false">
      <c r="A112" s="5" t="n">
        <v>110</v>
      </c>
      <c r="B112" s="6" t="s">
        <v>82</v>
      </c>
      <c r="C112" s="5" t="s">
        <v>83</v>
      </c>
      <c r="D112" s="5" t="n">
        <v>123</v>
      </c>
      <c r="E112" s="5" t="n">
        <v>74245</v>
      </c>
      <c r="F112" s="5" t="n">
        <v>7.2</v>
      </c>
      <c r="G112" s="7" t="s">
        <v>84</v>
      </c>
      <c r="H112" s="5" t="s">
        <v>85</v>
      </c>
      <c r="I112" s="5" t="n">
        <v>0</v>
      </c>
      <c r="J112" s="5" t="n">
        <v>5</v>
      </c>
      <c r="K112" s="5" t="n">
        <v>5</v>
      </c>
      <c r="L112" s="5" t="n">
        <v>3</v>
      </c>
      <c r="M112" s="5" t="n">
        <v>3</v>
      </c>
      <c r="N112" s="5" t="n">
        <v>7.2</v>
      </c>
      <c r="O112" s="8" t="n">
        <v>3.63636363636364</v>
      </c>
      <c r="P112" s="5" t="n">
        <v>5</v>
      </c>
      <c r="Q112" s="5" t="s">
        <v>21</v>
      </c>
    </row>
    <row r="113" customFormat="false" ht="12.75" hidden="false" customHeight="false" outlineLevel="0" collapsed="false">
      <c r="A113" s="5" t="n">
        <v>111</v>
      </c>
      <c r="B113" s="6" t="s">
        <v>86</v>
      </c>
      <c r="C113" s="5" t="s">
        <v>87</v>
      </c>
      <c r="D113" s="5" t="n">
        <v>584</v>
      </c>
      <c r="E113" s="5" t="n">
        <v>192931</v>
      </c>
      <c r="F113" s="5" t="n">
        <v>14.2</v>
      </c>
      <c r="G113" s="7" t="s">
        <v>88</v>
      </c>
      <c r="H113" s="5" t="s">
        <v>89</v>
      </c>
      <c r="I113" s="5" t="n">
        <v>0</v>
      </c>
      <c r="J113" s="5" t="n">
        <v>27</v>
      </c>
      <c r="K113" s="5" t="n">
        <v>20</v>
      </c>
      <c r="L113" s="5" t="n">
        <v>18</v>
      </c>
      <c r="M113" s="5" t="n">
        <v>16</v>
      </c>
      <c r="N113" s="5" t="n">
        <v>14.2</v>
      </c>
      <c r="O113" s="8" t="n">
        <v>2.40384615384615</v>
      </c>
      <c r="P113" s="5" t="n">
        <v>19</v>
      </c>
      <c r="Q113" s="5" t="s">
        <v>21</v>
      </c>
    </row>
    <row r="114" customFormat="false" ht="12.75" hidden="false" customHeight="false" outlineLevel="0" collapsed="false">
      <c r="A114" s="5" t="n">
        <v>112</v>
      </c>
      <c r="B114" s="6" t="s">
        <v>90</v>
      </c>
      <c r="C114" s="5" t="s">
        <v>91</v>
      </c>
      <c r="D114" s="5" t="n">
        <v>2404</v>
      </c>
      <c r="E114" s="5" t="n">
        <v>67702</v>
      </c>
      <c r="F114" s="5" t="n">
        <v>48.4</v>
      </c>
      <c r="G114" s="7" t="s">
        <v>92</v>
      </c>
      <c r="H114" s="5" t="s">
        <v>93</v>
      </c>
      <c r="I114" s="5" t="n">
        <v>0</v>
      </c>
      <c r="J114" s="5" t="n">
        <v>70</v>
      </c>
      <c r="K114" s="5" t="n">
        <v>70</v>
      </c>
      <c r="L114" s="5" t="n">
        <v>20</v>
      </c>
      <c r="M114" s="5" t="n">
        <v>20</v>
      </c>
      <c r="N114" s="5" t="n">
        <v>48.4</v>
      </c>
      <c r="O114" s="8" t="n">
        <v>2.32558139534884</v>
      </c>
      <c r="P114" s="5" t="n">
        <v>60</v>
      </c>
      <c r="Q114" s="5" t="s">
        <v>21</v>
      </c>
    </row>
    <row r="115" customFormat="false" ht="12.75" hidden="false" customHeight="false" outlineLevel="0" collapsed="false">
      <c r="A115" s="5" t="n">
        <v>113</v>
      </c>
      <c r="B115" s="6" t="s">
        <v>94</v>
      </c>
      <c r="C115" s="5" t="s">
        <v>95</v>
      </c>
      <c r="D115" s="5" t="n">
        <v>69</v>
      </c>
      <c r="E115" s="5" t="n">
        <v>46828</v>
      </c>
      <c r="F115" s="5" t="n">
        <v>6.7</v>
      </c>
      <c r="G115" s="7" t="s">
        <v>96</v>
      </c>
      <c r="H115" s="5" t="s">
        <v>97</v>
      </c>
      <c r="I115" s="5" t="n">
        <v>0</v>
      </c>
      <c r="J115" s="5" t="n">
        <v>6</v>
      </c>
      <c r="K115" s="5" t="n">
        <v>6</v>
      </c>
      <c r="L115" s="5" t="n">
        <v>2</v>
      </c>
      <c r="M115" s="5" t="n">
        <v>2</v>
      </c>
      <c r="N115" s="5" t="n">
        <v>6.7</v>
      </c>
      <c r="O115" s="8" t="n">
        <v>5.46448087431694</v>
      </c>
      <c r="P115" s="5" t="n">
        <v>5</v>
      </c>
      <c r="Q115" s="5" t="s">
        <v>21</v>
      </c>
    </row>
    <row r="116" customFormat="false" ht="12.75" hidden="false" customHeight="false" outlineLevel="0" collapsed="false">
      <c r="A116" s="5" t="n">
        <v>114</v>
      </c>
      <c r="B116" s="6" t="s">
        <v>106</v>
      </c>
      <c r="C116" s="5" t="s">
        <v>107</v>
      </c>
      <c r="D116" s="5" t="n">
        <v>3097</v>
      </c>
      <c r="E116" s="5" t="n">
        <v>47376</v>
      </c>
      <c r="F116" s="5" t="n">
        <v>60.9</v>
      </c>
      <c r="G116" s="7" t="s">
        <v>108</v>
      </c>
      <c r="H116" s="5" t="s">
        <v>109</v>
      </c>
      <c r="I116" s="5" t="n">
        <v>0</v>
      </c>
      <c r="J116" s="5" t="n">
        <v>110</v>
      </c>
      <c r="K116" s="5" t="n">
        <v>76</v>
      </c>
      <c r="L116" s="5" t="n">
        <v>18</v>
      </c>
      <c r="M116" s="5" t="n">
        <v>10</v>
      </c>
      <c r="N116" s="5" t="n">
        <v>60.9</v>
      </c>
      <c r="O116" s="8" t="n">
        <v>2.04498977505113</v>
      </c>
      <c r="P116" s="5" t="n">
        <v>57</v>
      </c>
      <c r="Q116" s="5" t="s">
        <v>21</v>
      </c>
    </row>
    <row r="117" customFormat="false" ht="12.75" hidden="false" customHeight="false" outlineLevel="0" collapsed="false">
      <c r="A117" s="5" t="n">
        <v>115</v>
      </c>
      <c r="B117" s="6" t="s">
        <v>110</v>
      </c>
      <c r="C117" s="5" t="s">
        <v>111</v>
      </c>
      <c r="D117" s="5" t="n">
        <v>118</v>
      </c>
      <c r="E117" s="5" t="n">
        <v>37441</v>
      </c>
      <c r="F117" s="5" t="n">
        <v>15.3</v>
      </c>
      <c r="G117" s="7" t="s">
        <v>112</v>
      </c>
      <c r="H117" s="5" t="s">
        <v>113</v>
      </c>
      <c r="I117" s="5" t="n">
        <v>0</v>
      </c>
      <c r="J117" s="5" t="n">
        <v>3</v>
      </c>
      <c r="K117" s="5" t="n">
        <v>3</v>
      </c>
      <c r="L117" s="5" t="n">
        <v>3</v>
      </c>
      <c r="M117" s="5" t="n">
        <v>3</v>
      </c>
      <c r="N117" s="5" t="n">
        <v>15.3</v>
      </c>
      <c r="O117" s="8" t="n">
        <v>2.52525252525253</v>
      </c>
      <c r="P117" s="5" t="n">
        <v>3</v>
      </c>
      <c r="Q117" s="5" t="s">
        <v>21</v>
      </c>
    </row>
    <row r="118" customFormat="false" ht="12.75" hidden="false" customHeight="false" outlineLevel="0" collapsed="false">
      <c r="A118" s="5" t="n">
        <v>116</v>
      </c>
      <c r="B118" s="6" t="s">
        <v>114</v>
      </c>
      <c r="C118" s="5" t="s">
        <v>103</v>
      </c>
      <c r="D118" s="5" t="n">
        <v>995</v>
      </c>
      <c r="E118" s="5" t="n">
        <v>88151</v>
      </c>
      <c r="F118" s="5" t="n">
        <v>35.1</v>
      </c>
      <c r="G118" s="7" t="s">
        <v>115</v>
      </c>
      <c r="H118" s="5" t="s">
        <v>116</v>
      </c>
      <c r="I118" s="5" t="n">
        <v>0</v>
      </c>
      <c r="J118" s="5" t="n">
        <v>39</v>
      </c>
      <c r="K118" s="5" t="n">
        <v>39</v>
      </c>
      <c r="L118" s="5" t="n">
        <v>19</v>
      </c>
      <c r="M118" s="5" t="n">
        <v>19</v>
      </c>
      <c r="N118" s="5" t="n">
        <v>35.1</v>
      </c>
      <c r="O118" s="8" t="n">
        <v>3.80228136882129</v>
      </c>
      <c r="P118" s="5" t="n">
        <v>35</v>
      </c>
      <c r="Q118" s="5" t="s">
        <v>21</v>
      </c>
    </row>
    <row r="119" customFormat="false" ht="12.75" hidden="false" customHeight="false" outlineLevel="0" collapsed="false">
      <c r="A119" s="5" t="n">
        <v>117</v>
      </c>
      <c r="B119" s="6" t="s">
        <v>414</v>
      </c>
      <c r="C119" s="5" t="s">
        <v>415</v>
      </c>
      <c r="D119" s="5" t="n">
        <v>1935</v>
      </c>
      <c r="E119" s="5" t="n">
        <v>57135</v>
      </c>
      <c r="F119" s="5" t="n">
        <v>53.4</v>
      </c>
      <c r="G119" s="7" t="s">
        <v>416</v>
      </c>
      <c r="H119" s="5" t="s">
        <v>417</v>
      </c>
      <c r="I119" s="5" t="n">
        <v>0</v>
      </c>
      <c r="J119" s="5" t="n">
        <v>77</v>
      </c>
      <c r="K119" s="5" t="n">
        <v>76</v>
      </c>
      <c r="L119" s="5" t="n">
        <v>21</v>
      </c>
      <c r="M119" s="5" t="n">
        <v>20</v>
      </c>
      <c r="N119" s="5" t="n">
        <v>53.4</v>
      </c>
      <c r="O119" s="8" t="n">
        <v>2.13219616204691</v>
      </c>
      <c r="P119" s="5" t="n">
        <v>69</v>
      </c>
      <c r="Q119" s="5" t="s">
        <v>21</v>
      </c>
    </row>
    <row r="120" customFormat="false" ht="12.75" hidden="false" customHeight="false" outlineLevel="0" collapsed="false">
      <c r="A120" s="5" t="n">
        <v>118</v>
      </c>
      <c r="B120" s="6" t="s">
        <v>120</v>
      </c>
      <c r="C120" s="5" t="s">
        <v>121</v>
      </c>
      <c r="D120" s="5" t="n">
        <v>253</v>
      </c>
      <c r="E120" s="5" t="n">
        <v>40392</v>
      </c>
      <c r="F120" s="5" t="n">
        <v>13.1</v>
      </c>
      <c r="G120" s="7" t="s">
        <v>122</v>
      </c>
      <c r="H120" s="5" t="s">
        <v>123</v>
      </c>
      <c r="I120" s="5" t="n">
        <v>0</v>
      </c>
      <c r="J120" s="5" t="n">
        <v>6</v>
      </c>
      <c r="K120" s="5" t="n">
        <v>6</v>
      </c>
      <c r="L120" s="5" t="n">
        <v>3</v>
      </c>
      <c r="M120" s="5" t="n">
        <v>3</v>
      </c>
      <c r="N120" s="5" t="n">
        <v>13.1</v>
      </c>
      <c r="O120" s="8" t="n">
        <v>3.16455696202532</v>
      </c>
      <c r="P120" s="5" t="n">
        <v>6</v>
      </c>
      <c r="Q120" s="5" t="s">
        <v>21</v>
      </c>
    </row>
    <row r="121" customFormat="false" ht="12.75" hidden="false" customHeight="false" outlineLevel="0" collapsed="false">
      <c r="A121" s="5" t="n">
        <v>119</v>
      </c>
      <c r="B121" s="6" t="s">
        <v>418</v>
      </c>
      <c r="C121" s="5" t="s">
        <v>419</v>
      </c>
      <c r="D121" s="5" t="n">
        <v>433</v>
      </c>
      <c r="E121" s="5" t="n">
        <v>149779</v>
      </c>
      <c r="F121" s="5" t="n">
        <v>7.5</v>
      </c>
      <c r="G121" s="7" t="s">
        <v>420</v>
      </c>
      <c r="H121" s="5" t="s">
        <v>421</v>
      </c>
      <c r="I121" s="5" t="n">
        <v>0</v>
      </c>
      <c r="J121" s="5" t="n">
        <v>27</v>
      </c>
      <c r="K121" s="5" t="n">
        <v>27</v>
      </c>
      <c r="L121" s="5" t="n">
        <v>6</v>
      </c>
      <c r="M121" s="5" t="n">
        <v>6</v>
      </c>
      <c r="N121" s="5" t="n">
        <v>7.5</v>
      </c>
      <c r="O121" s="8" t="n">
        <v>2.45700245700246</v>
      </c>
      <c r="P121" s="5" t="n">
        <v>22</v>
      </c>
      <c r="Q121" s="5" t="s">
        <v>21</v>
      </c>
    </row>
    <row r="122" customFormat="false" ht="12.75" hidden="false" customHeight="false" outlineLevel="0" collapsed="false">
      <c r="A122" s="5" t="n">
        <v>120</v>
      </c>
      <c r="B122" s="6" t="s">
        <v>132</v>
      </c>
      <c r="C122" s="5" t="s">
        <v>133</v>
      </c>
      <c r="D122" s="5" t="n">
        <v>118</v>
      </c>
      <c r="E122" s="5" t="n">
        <v>43541</v>
      </c>
      <c r="F122" s="5" t="n">
        <v>8.8</v>
      </c>
      <c r="G122" s="7" t="s">
        <v>134</v>
      </c>
      <c r="H122" s="5" t="s">
        <v>135</v>
      </c>
      <c r="I122" s="5" t="n">
        <v>0</v>
      </c>
      <c r="J122" s="5" t="n">
        <v>6</v>
      </c>
      <c r="K122" s="5" t="n">
        <v>6</v>
      </c>
      <c r="L122" s="5" t="n">
        <v>3</v>
      </c>
      <c r="M122" s="5" t="n">
        <v>3</v>
      </c>
      <c r="N122" s="5" t="n">
        <v>8.8</v>
      </c>
      <c r="O122" s="8" t="n">
        <v>2.06185567010309</v>
      </c>
      <c r="P122" s="5" t="n">
        <v>4</v>
      </c>
      <c r="Q122" s="5" t="s">
        <v>21</v>
      </c>
    </row>
    <row r="123" customFormat="false" ht="12.75" hidden="false" customHeight="false" outlineLevel="0" collapsed="false">
      <c r="A123" s="5" t="n">
        <v>121</v>
      </c>
      <c r="B123" s="6" t="s">
        <v>136</v>
      </c>
      <c r="C123" s="5" t="s">
        <v>137</v>
      </c>
      <c r="D123" s="5" t="n">
        <v>481</v>
      </c>
      <c r="E123" s="5" t="n">
        <v>61112</v>
      </c>
      <c r="F123" s="5" t="n">
        <v>29.3</v>
      </c>
      <c r="G123" s="7" t="s">
        <v>138</v>
      </c>
      <c r="H123" s="5" t="s">
        <v>139</v>
      </c>
      <c r="I123" s="5" t="n">
        <v>0</v>
      </c>
      <c r="J123" s="5" t="n">
        <v>17</v>
      </c>
      <c r="K123" s="5" t="n">
        <v>17</v>
      </c>
      <c r="L123" s="5" t="n">
        <v>9</v>
      </c>
      <c r="M123" s="5" t="n">
        <v>9</v>
      </c>
      <c r="N123" s="5" t="n">
        <v>29.3</v>
      </c>
      <c r="O123" s="8" t="n">
        <v>6.28930817610063</v>
      </c>
      <c r="P123" s="5" t="n">
        <v>17</v>
      </c>
      <c r="Q123" s="5" t="s">
        <v>21</v>
      </c>
    </row>
    <row r="124" customFormat="false" ht="12.75" hidden="false" customHeight="false" outlineLevel="0" collapsed="false">
      <c r="A124" s="5" t="n">
        <v>122</v>
      </c>
      <c r="B124" s="6" t="s">
        <v>140</v>
      </c>
      <c r="C124" s="5" t="s">
        <v>141</v>
      </c>
      <c r="D124" s="5" t="n">
        <v>70</v>
      </c>
      <c r="E124" s="5" t="n">
        <v>16242</v>
      </c>
      <c r="F124" s="5" t="n">
        <v>21.7</v>
      </c>
      <c r="G124" s="5" t="s">
        <v>142</v>
      </c>
      <c r="H124" s="5" t="s">
        <v>143</v>
      </c>
      <c r="I124" s="5" t="n">
        <v>0</v>
      </c>
      <c r="J124" s="5" t="n">
        <v>2</v>
      </c>
      <c r="K124" s="5" t="n">
        <v>2</v>
      </c>
      <c r="L124" s="5" t="n">
        <v>2</v>
      </c>
      <c r="M124" s="5" t="n">
        <v>2</v>
      </c>
      <c r="N124" s="5" t="n">
        <v>21.7</v>
      </c>
      <c r="O124" s="8" t="n">
        <v>2.04918032786885</v>
      </c>
      <c r="P124" s="5" t="n">
        <v>2</v>
      </c>
      <c r="Q124" s="5" t="s">
        <v>21</v>
      </c>
    </row>
    <row r="125" customFormat="false" ht="12.75" hidden="false" customHeight="false" outlineLevel="0" collapsed="false">
      <c r="A125" s="5" t="n">
        <v>123</v>
      </c>
      <c r="B125" s="6" t="s">
        <v>148</v>
      </c>
      <c r="C125" s="5" t="s">
        <v>149</v>
      </c>
      <c r="D125" s="5" t="n">
        <v>416</v>
      </c>
      <c r="E125" s="5" t="n">
        <v>99584</v>
      </c>
      <c r="F125" s="5" t="n">
        <v>17.5</v>
      </c>
      <c r="G125" s="7" t="s">
        <v>150</v>
      </c>
      <c r="H125" s="5" t="s">
        <v>151</v>
      </c>
      <c r="I125" s="5" t="n">
        <v>0</v>
      </c>
      <c r="J125" s="5" t="n">
        <v>18</v>
      </c>
      <c r="K125" s="5" t="n">
        <v>15</v>
      </c>
      <c r="L125" s="5" t="n">
        <v>10</v>
      </c>
      <c r="M125" s="5" t="n">
        <v>8</v>
      </c>
      <c r="N125" s="5" t="n">
        <v>17.5</v>
      </c>
      <c r="O125" s="8" t="n">
        <v>3.24675324675325</v>
      </c>
      <c r="P125" s="5" t="n">
        <v>13</v>
      </c>
      <c r="Q125" s="5" t="s">
        <v>21</v>
      </c>
    </row>
    <row r="126" customFormat="false" ht="12.75" hidden="false" customHeight="false" outlineLevel="0" collapsed="false">
      <c r="A126" s="5" t="n">
        <v>124</v>
      </c>
      <c r="B126" s="6" t="s">
        <v>152</v>
      </c>
      <c r="C126" s="5" t="s">
        <v>153</v>
      </c>
      <c r="D126" s="5" t="n">
        <v>242</v>
      </c>
      <c r="E126" s="5" t="n">
        <v>117393</v>
      </c>
      <c r="F126" s="5" t="n">
        <v>11.8</v>
      </c>
      <c r="G126" s="7" t="s">
        <v>154</v>
      </c>
      <c r="H126" s="5" t="s">
        <v>155</v>
      </c>
      <c r="I126" s="5" t="n">
        <v>0</v>
      </c>
      <c r="J126" s="5" t="n">
        <v>10</v>
      </c>
      <c r="K126" s="5" t="n">
        <v>8</v>
      </c>
      <c r="L126" s="5" t="n">
        <v>8</v>
      </c>
      <c r="M126" s="5" t="n">
        <v>6</v>
      </c>
      <c r="N126" s="5" t="n">
        <v>11.8</v>
      </c>
      <c r="O126" s="8" t="n">
        <v>2.21729490022173</v>
      </c>
      <c r="P126" s="5" t="n">
        <v>7</v>
      </c>
      <c r="Q126" s="5" t="s">
        <v>21</v>
      </c>
    </row>
    <row r="127" customFormat="false" ht="12.75" hidden="false" customHeight="false" outlineLevel="0" collapsed="false">
      <c r="A127" s="5" t="n">
        <v>125</v>
      </c>
      <c r="B127" s="6" t="s">
        <v>156</v>
      </c>
      <c r="C127" s="5" t="s">
        <v>157</v>
      </c>
      <c r="D127" s="5" t="n">
        <v>794</v>
      </c>
      <c r="E127" s="5" t="n">
        <v>32145</v>
      </c>
      <c r="F127" s="5" t="n">
        <v>26</v>
      </c>
      <c r="G127" s="5" t="s">
        <v>158</v>
      </c>
      <c r="H127" s="5" t="s">
        <v>159</v>
      </c>
      <c r="I127" s="5" t="n">
        <v>0</v>
      </c>
      <c r="J127" s="5" t="n">
        <v>26</v>
      </c>
      <c r="K127" s="5" t="n">
        <v>16</v>
      </c>
      <c r="L127" s="5" t="n">
        <v>6</v>
      </c>
      <c r="M127" s="5" t="n">
        <v>4</v>
      </c>
      <c r="N127" s="5" t="n">
        <v>26</v>
      </c>
      <c r="O127" s="8" t="n">
        <v>3.09597523219814</v>
      </c>
      <c r="P127" s="5" t="n">
        <v>14</v>
      </c>
      <c r="Q127" s="5" t="s">
        <v>21</v>
      </c>
    </row>
    <row r="128" customFormat="false" ht="12.75" hidden="false" customHeight="false" outlineLevel="0" collapsed="false">
      <c r="A128" s="5" t="n">
        <v>126</v>
      </c>
      <c r="B128" s="6" t="s">
        <v>422</v>
      </c>
      <c r="C128" s="5" t="s">
        <v>423</v>
      </c>
      <c r="D128" s="5" t="n">
        <v>2141</v>
      </c>
      <c r="E128" s="5" t="n">
        <v>29750</v>
      </c>
      <c r="F128" s="5" t="n">
        <v>55.5</v>
      </c>
      <c r="G128" s="5" t="s">
        <v>424</v>
      </c>
      <c r="H128" s="5" t="s">
        <v>425</v>
      </c>
      <c r="I128" s="5" t="n">
        <v>0</v>
      </c>
      <c r="J128" s="5" t="n">
        <v>60</v>
      </c>
      <c r="K128" s="5" t="n">
        <v>60</v>
      </c>
      <c r="L128" s="5" t="n">
        <v>10</v>
      </c>
      <c r="M128" s="5" t="n">
        <v>10</v>
      </c>
      <c r="N128" s="5" t="n">
        <v>55.5</v>
      </c>
      <c r="O128" s="8" t="n">
        <v>2.239</v>
      </c>
      <c r="P128" s="5" t="n">
        <v>49</v>
      </c>
      <c r="Q128" s="5" t="s">
        <v>21</v>
      </c>
    </row>
    <row r="129" customFormat="false" ht="12.75" hidden="false" customHeight="false" outlineLevel="0" collapsed="false">
      <c r="A129" s="5" t="n">
        <v>127</v>
      </c>
      <c r="B129" s="6" t="s">
        <v>164</v>
      </c>
      <c r="C129" s="5" t="s">
        <v>75</v>
      </c>
      <c r="D129" s="5" t="n">
        <v>586</v>
      </c>
      <c r="E129" s="5" t="n">
        <v>9965</v>
      </c>
      <c r="F129" s="5" t="n">
        <v>68.1</v>
      </c>
      <c r="G129" s="5" t="s">
        <v>165</v>
      </c>
      <c r="H129" s="5" t="s">
        <v>166</v>
      </c>
      <c r="I129" s="5" t="n">
        <v>0</v>
      </c>
      <c r="J129" s="5" t="n">
        <v>28</v>
      </c>
      <c r="K129" s="5" t="n">
        <v>28</v>
      </c>
      <c r="L129" s="5" t="n">
        <v>5</v>
      </c>
      <c r="M129" s="5" t="n">
        <v>5</v>
      </c>
      <c r="N129" s="5" t="n">
        <v>68.1</v>
      </c>
      <c r="O129" s="8" t="n">
        <v>4.90196078431373</v>
      </c>
      <c r="P129" s="5" t="n">
        <v>27</v>
      </c>
      <c r="Q129" s="5" t="s">
        <v>21</v>
      </c>
    </row>
    <row r="130" customFormat="false" ht="12.75" hidden="false" customHeight="false" outlineLevel="0" collapsed="false">
      <c r="A130" s="5" t="n">
        <v>128</v>
      </c>
      <c r="B130" s="6" t="s">
        <v>426</v>
      </c>
      <c r="C130" s="5" t="s">
        <v>427</v>
      </c>
      <c r="D130" s="5" t="n">
        <v>314</v>
      </c>
      <c r="E130" s="5" t="n">
        <v>34276</v>
      </c>
      <c r="F130" s="5" t="n">
        <v>38.4</v>
      </c>
      <c r="G130" s="5" t="s">
        <v>428</v>
      </c>
      <c r="H130" s="5" t="s">
        <v>429</v>
      </c>
      <c r="I130" s="5" t="n">
        <v>0</v>
      </c>
      <c r="J130" s="5" t="n">
        <v>17</v>
      </c>
      <c r="K130" s="5" t="n">
        <v>17</v>
      </c>
      <c r="L130" s="5" t="n">
        <v>8</v>
      </c>
      <c r="M130" s="5" t="n">
        <v>8</v>
      </c>
      <c r="N130" s="5" t="n">
        <v>38.4</v>
      </c>
      <c r="O130" s="8" t="n">
        <v>2.141</v>
      </c>
      <c r="P130" s="5" t="n">
        <v>15</v>
      </c>
      <c r="Q130" s="5" t="s">
        <v>21</v>
      </c>
    </row>
    <row r="131" customFormat="false" ht="12.75" hidden="false" customHeight="false" outlineLevel="0" collapsed="false">
      <c r="A131" s="5" t="n">
        <v>129</v>
      </c>
      <c r="B131" s="6" t="s">
        <v>430</v>
      </c>
      <c r="C131" s="5" t="s">
        <v>431</v>
      </c>
      <c r="D131" s="5" t="n">
        <v>433</v>
      </c>
      <c r="E131" s="5" t="n">
        <v>48742</v>
      </c>
      <c r="F131" s="5" t="n">
        <v>31.6</v>
      </c>
      <c r="G131" s="7" t="s">
        <v>432</v>
      </c>
      <c r="H131" s="5" t="s">
        <v>433</v>
      </c>
      <c r="I131" s="5" t="n">
        <v>0</v>
      </c>
      <c r="J131" s="5" t="n">
        <v>22</v>
      </c>
      <c r="K131" s="5" t="n">
        <v>22</v>
      </c>
      <c r="L131" s="5" t="n">
        <v>8</v>
      </c>
      <c r="M131" s="5" t="n">
        <v>8</v>
      </c>
      <c r="N131" s="5" t="n">
        <v>31.6</v>
      </c>
      <c r="O131" s="8" t="n">
        <v>2.01612903225806</v>
      </c>
      <c r="P131" s="5" t="n">
        <v>18</v>
      </c>
      <c r="Q131" s="5" t="s">
        <v>21</v>
      </c>
    </row>
    <row r="132" customFormat="false" ht="12.75" hidden="false" customHeight="false" outlineLevel="0" collapsed="false">
      <c r="A132" s="5" t="n">
        <v>130</v>
      </c>
      <c r="B132" s="6" t="s">
        <v>434</v>
      </c>
      <c r="C132" s="5" t="s">
        <v>435</v>
      </c>
      <c r="D132" s="5" t="n">
        <v>216</v>
      </c>
      <c r="E132" s="5" t="n">
        <v>43367</v>
      </c>
      <c r="F132" s="5" t="n">
        <v>20.1</v>
      </c>
      <c r="G132" s="7" t="s">
        <v>436</v>
      </c>
      <c r="H132" s="5" t="s">
        <v>437</v>
      </c>
      <c r="I132" s="5" t="n">
        <v>0</v>
      </c>
      <c r="J132" s="5" t="n">
        <v>6</v>
      </c>
      <c r="K132" s="5" t="n">
        <v>6</v>
      </c>
      <c r="L132" s="5" t="n">
        <v>5</v>
      </c>
      <c r="M132" s="5" t="n">
        <v>5</v>
      </c>
      <c r="N132" s="5" t="n">
        <v>20.1</v>
      </c>
      <c r="O132" s="8" t="n">
        <v>2.40963855421687</v>
      </c>
      <c r="P132" s="5" t="n">
        <v>6</v>
      </c>
      <c r="Q132" s="5" t="s">
        <v>21</v>
      </c>
    </row>
    <row r="133" customFormat="false" ht="12.75" hidden="false" customHeight="false" outlineLevel="0" collapsed="false">
      <c r="A133" s="5" t="n">
        <v>131</v>
      </c>
      <c r="B133" s="6" t="s">
        <v>438</v>
      </c>
      <c r="C133" s="5" t="s">
        <v>439</v>
      </c>
      <c r="D133" s="5" t="n">
        <v>155</v>
      </c>
      <c r="E133" s="5" t="n">
        <v>28000</v>
      </c>
      <c r="F133" s="5" t="n">
        <v>13.2</v>
      </c>
      <c r="G133" s="5" t="s">
        <v>440</v>
      </c>
      <c r="H133" s="5" t="s">
        <v>441</v>
      </c>
      <c r="I133" s="5" t="n">
        <v>0</v>
      </c>
      <c r="J133" s="5" t="n">
        <v>5</v>
      </c>
      <c r="K133" s="5" t="n">
        <v>5</v>
      </c>
      <c r="L133" s="5" t="n">
        <v>2</v>
      </c>
      <c r="M133" s="5" t="n">
        <v>2</v>
      </c>
      <c r="N133" s="5" t="n">
        <v>13.2</v>
      </c>
      <c r="O133" s="8" t="n">
        <v>2.344</v>
      </c>
      <c r="P133" s="5" t="n">
        <v>4</v>
      </c>
      <c r="Q133" s="5" t="s">
        <v>21</v>
      </c>
    </row>
    <row r="134" customFormat="false" ht="12.75" hidden="false" customHeight="false" outlineLevel="0" collapsed="false">
      <c r="A134" s="5" t="n">
        <v>132</v>
      </c>
      <c r="B134" s="6" t="s">
        <v>442</v>
      </c>
      <c r="C134" s="5" t="s">
        <v>443</v>
      </c>
      <c r="D134" s="5" t="n">
        <v>689</v>
      </c>
      <c r="E134" s="5" t="n">
        <v>48346</v>
      </c>
      <c r="F134" s="5" t="n">
        <v>27.2</v>
      </c>
      <c r="G134" s="7" t="s">
        <v>444</v>
      </c>
      <c r="H134" s="5" t="s">
        <v>445</v>
      </c>
      <c r="I134" s="5" t="n">
        <v>0</v>
      </c>
      <c r="J134" s="5" t="n">
        <v>24</v>
      </c>
      <c r="K134" s="5" t="n">
        <v>24</v>
      </c>
      <c r="L134" s="5" t="n">
        <v>8</v>
      </c>
      <c r="M134" s="5" t="n">
        <v>8</v>
      </c>
      <c r="N134" s="5" t="n">
        <v>27.2</v>
      </c>
      <c r="O134" s="8" t="n">
        <v>2.14132762312634</v>
      </c>
      <c r="P134" s="5" t="n">
        <v>19</v>
      </c>
      <c r="Q134" s="5" t="s">
        <v>21</v>
      </c>
    </row>
    <row r="135" customFormat="false" ht="12.75" hidden="false" customHeight="false" outlineLevel="0" collapsed="false">
      <c r="A135" s="5" t="n">
        <v>133</v>
      </c>
      <c r="B135" s="6" t="s">
        <v>446</v>
      </c>
      <c r="C135" s="5" t="s">
        <v>447</v>
      </c>
      <c r="D135" s="5" t="n">
        <v>239</v>
      </c>
      <c r="E135" s="5" t="n">
        <v>67691</v>
      </c>
      <c r="F135" s="5" t="n">
        <v>24.1</v>
      </c>
      <c r="G135" s="7" t="s">
        <v>448</v>
      </c>
      <c r="H135" s="5" t="s">
        <v>449</v>
      </c>
      <c r="I135" s="5" t="n">
        <v>0</v>
      </c>
      <c r="J135" s="5" t="n">
        <v>13</v>
      </c>
      <c r="K135" s="5" t="n">
        <v>13</v>
      </c>
      <c r="L135" s="5" t="n">
        <v>9</v>
      </c>
      <c r="M135" s="5" t="n">
        <v>9</v>
      </c>
      <c r="N135" s="5" t="n">
        <v>24.1</v>
      </c>
      <c r="O135" s="8" t="n">
        <v>3.34448160535117</v>
      </c>
      <c r="P135" s="5" t="n">
        <v>11</v>
      </c>
      <c r="Q135" s="5" t="s">
        <v>21</v>
      </c>
    </row>
    <row r="136" customFormat="false" ht="12.75" hidden="false" customHeight="false" outlineLevel="0" collapsed="false">
      <c r="A136" s="5" t="n">
        <v>134</v>
      </c>
      <c r="B136" s="6" t="s">
        <v>450</v>
      </c>
      <c r="C136" s="5" t="s">
        <v>447</v>
      </c>
      <c r="D136" s="5" t="n">
        <v>351</v>
      </c>
      <c r="E136" s="5" t="n">
        <v>86628</v>
      </c>
      <c r="F136" s="5" t="n">
        <v>26.2</v>
      </c>
      <c r="G136" s="7" t="s">
        <v>451</v>
      </c>
      <c r="H136" s="5" t="s">
        <v>452</v>
      </c>
      <c r="I136" s="5" t="n">
        <v>0</v>
      </c>
      <c r="J136" s="5" t="n">
        <v>15</v>
      </c>
      <c r="K136" s="5" t="n">
        <v>15</v>
      </c>
      <c r="L136" s="5" t="n">
        <v>11</v>
      </c>
      <c r="M136" s="5" t="n">
        <v>11</v>
      </c>
      <c r="N136" s="5" t="n">
        <v>26.2</v>
      </c>
      <c r="O136" s="8" t="n">
        <v>2.84900284900285</v>
      </c>
      <c r="P136" s="5" t="n">
        <v>11</v>
      </c>
      <c r="Q136" s="5" t="s">
        <v>21</v>
      </c>
    </row>
    <row r="137" customFormat="false" ht="12.75" hidden="false" customHeight="false" outlineLevel="0" collapsed="false">
      <c r="A137" s="5" t="n">
        <v>135</v>
      </c>
      <c r="B137" s="6" t="s">
        <v>191</v>
      </c>
      <c r="C137" s="5" t="s">
        <v>192</v>
      </c>
      <c r="D137" s="5" t="n">
        <v>354</v>
      </c>
      <c r="E137" s="5" t="n">
        <v>50042</v>
      </c>
      <c r="F137" s="5" t="n">
        <v>25.3</v>
      </c>
      <c r="G137" s="7" t="s">
        <v>193</v>
      </c>
      <c r="H137" s="5" t="s">
        <v>194</v>
      </c>
      <c r="I137" s="5" t="n">
        <v>0</v>
      </c>
      <c r="J137" s="5" t="n">
        <v>23</v>
      </c>
      <c r="K137" s="5" t="n">
        <v>23</v>
      </c>
      <c r="L137" s="5" t="n">
        <v>8</v>
      </c>
      <c r="M137" s="5" t="n">
        <v>8</v>
      </c>
      <c r="N137" s="5" t="n">
        <v>25.3</v>
      </c>
      <c r="O137" s="8" t="n">
        <v>2.08333333333333</v>
      </c>
      <c r="P137" s="5" t="n">
        <v>16</v>
      </c>
      <c r="Q137" s="5" t="s">
        <v>21</v>
      </c>
    </row>
    <row r="138" customFormat="false" ht="12.75" hidden="false" customHeight="false" outlineLevel="0" collapsed="false">
      <c r="A138" s="5" t="n">
        <v>136</v>
      </c>
      <c r="B138" s="6" t="s">
        <v>195</v>
      </c>
      <c r="C138" s="5" t="s">
        <v>196</v>
      </c>
      <c r="D138" s="5" t="n">
        <v>105</v>
      </c>
      <c r="E138" s="5" t="n">
        <v>25591</v>
      </c>
      <c r="F138" s="5" t="n">
        <v>9.2</v>
      </c>
      <c r="G138" s="5" t="s">
        <v>197</v>
      </c>
      <c r="H138" s="5" t="s">
        <v>198</v>
      </c>
      <c r="I138" s="5" t="n">
        <v>0</v>
      </c>
      <c r="J138" s="5" t="n">
        <v>4</v>
      </c>
      <c r="K138" s="5" t="n">
        <v>4</v>
      </c>
      <c r="L138" s="5" t="n">
        <v>2</v>
      </c>
      <c r="M138" s="5" t="n">
        <v>2</v>
      </c>
      <c r="N138" s="5" t="n">
        <v>9.2</v>
      </c>
      <c r="O138" s="8" t="n">
        <v>4.11522633744856</v>
      </c>
      <c r="P138" s="5" t="n">
        <v>4</v>
      </c>
      <c r="Q138" s="5" t="s">
        <v>21</v>
      </c>
    </row>
    <row r="139" customFormat="false" ht="12.75" hidden="false" customHeight="false" outlineLevel="0" collapsed="false">
      <c r="A139" s="5" t="n">
        <v>137</v>
      </c>
      <c r="B139" s="6" t="s">
        <v>199</v>
      </c>
      <c r="C139" s="5" t="s">
        <v>200</v>
      </c>
      <c r="D139" s="5" t="n">
        <v>182</v>
      </c>
      <c r="E139" s="5" t="n">
        <v>39963</v>
      </c>
      <c r="F139" s="5" t="n">
        <v>10.4</v>
      </c>
      <c r="G139" s="7" t="s">
        <v>201</v>
      </c>
      <c r="H139" s="5" t="s">
        <v>202</v>
      </c>
      <c r="I139" s="5" t="n">
        <v>0</v>
      </c>
      <c r="J139" s="5" t="n">
        <v>10</v>
      </c>
      <c r="K139" s="5" t="n">
        <v>10</v>
      </c>
      <c r="L139" s="5" t="n">
        <v>2</v>
      </c>
      <c r="M139" s="5" t="n">
        <v>2</v>
      </c>
      <c r="N139" s="5" t="n">
        <v>10.4</v>
      </c>
      <c r="O139" s="8" t="n">
        <v>2.5</v>
      </c>
      <c r="P139" s="5" t="n">
        <v>10</v>
      </c>
      <c r="Q139" s="5" t="s">
        <v>21</v>
      </c>
    </row>
    <row r="140" customFormat="false" ht="12.75" hidden="false" customHeight="false" outlineLevel="0" collapsed="false">
      <c r="A140" s="5" t="n">
        <v>138</v>
      </c>
      <c r="B140" s="6" t="s">
        <v>453</v>
      </c>
      <c r="C140" s="5" t="s">
        <v>176</v>
      </c>
      <c r="D140" s="5" t="n">
        <v>1537</v>
      </c>
      <c r="E140" s="5" t="n">
        <v>82126</v>
      </c>
      <c r="F140" s="5" t="n">
        <v>35.3</v>
      </c>
      <c r="G140" s="7" t="s">
        <v>454</v>
      </c>
      <c r="H140" s="5" t="s">
        <v>455</v>
      </c>
      <c r="I140" s="5" t="n">
        <v>0</v>
      </c>
      <c r="J140" s="5" t="n">
        <v>84</v>
      </c>
      <c r="K140" s="5" t="n">
        <v>64</v>
      </c>
      <c r="L140" s="5" t="n">
        <v>18</v>
      </c>
      <c r="M140" s="5" t="n">
        <v>12</v>
      </c>
      <c r="N140" s="5" t="n">
        <v>35.3</v>
      </c>
      <c r="O140" s="8" t="n">
        <v>2.45098039215686</v>
      </c>
      <c r="P140" s="5" t="n">
        <v>53</v>
      </c>
      <c r="Q140" s="5" t="s">
        <v>21</v>
      </c>
    </row>
    <row r="141" customFormat="false" ht="12.75" hidden="false" customHeight="false" outlineLevel="0" collapsed="false">
      <c r="A141" s="5" t="n">
        <v>139</v>
      </c>
      <c r="B141" s="6" t="s">
        <v>456</v>
      </c>
      <c r="C141" s="5" t="s">
        <v>457</v>
      </c>
      <c r="D141" s="5" t="n">
        <v>527</v>
      </c>
      <c r="E141" s="5" t="n">
        <v>19913</v>
      </c>
      <c r="F141" s="5" t="n">
        <v>64.9</v>
      </c>
      <c r="G141" s="5" t="s">
        <v>458</v>
      </c>
      <c r="H141" s="5" t="s">
        <v>459</v>
      </c>
      <c r="I141" s="5" t="n">
        <v>0</v>
      </c>
      <c r="J141" s="5" t="n">
        <v>25</v>
      </c>
      <c r="K141" s="5" t="n">
        <v>25</v>
      </c>
      <c r="L141" s="5" t="n">
        <v>5</v>
      </c>
      <c r="M141" s="5" t="n">
        <v>5</v>
      </c>
      <c r="N141" s="5" t="n">
        <v>64.9</v>
      </c>
      <c r="O141" s="8" t="n">
        <v>2.0703933747412</v>
      </c>
      <c r="P141" s="5" t="n">
        <v>23</v>
      </c>
      <c r="Q141" s="5" t="s">
        <v>21</v>
      </c>
    </row>
    <row r="142" customFormat="false" ht="12.75" hidden="false" customHeight="false" outlineLevel="0" collapsed="false">
      <c r="A142" s="5" t="n">
        <v>140</v>
      </c>
      <c r="B142" s="6" t="s">
        <v>211</v>
      </c>
      <c r="C142" s="5" t="s">
        <v>133</v>
      </c>
      <c r="D142" s="5" t="n">
        <v>657</v>
      </c>
      <c r="E142" s="5" t="n">
        <v>45761</v>
      </c>
      <c r="F142" s="5" t="n">
        <v>27.2</v>
      </c>
      <c r="G142" s="7" t="s">
        <v>212</v>
      </c>
      <c r="H142" s="5" t="s">
        <v>460</v>
      </c>
      <c r="I142" s="5" t="n">
        <v>0</v>
      </c>
      <c r="J142" s="5" t="n">
        <v>27</v>
      </c>
      <c r="K142" s="5" t="n">
        <v>26</v>
      </c>
      <c r="L142" s="5" t="n">
        <v>6</v>
      </c>
      <c r="M142" s="5" t="n">
        <v>5</v>
      </c>
      <c r="N142" s="5" t="n">
        <v>27.2</v>
      </c>
      <c r="O142" s="8" t="n">
        <v>2.32018561484919</v>
      </c>
      <c r="P142" s="5" t="n">
        <v>24</v>
      </c>
      <c r="Q142" s="5" t="s">
        <v>21</v>
      </c>
    </row>
    <row r="143" customFormat="false" ht="12.75" hidden="false" customHeight="false" outlineLevel="0" collapsed="false">
      <c r="A143" s="5" t="n">
        <v>141</v>
      </c>
      <c r="B143" s="6" t="s">
        <v>214</v>
      </c>
      <c r="C143" s="5" t="s">
        <v>215</v>
      </c>
      <c r="D143" s="5" t="n">
        <v>88</v>
      </c>
      <c r="E143" s="5" t="n">
        <v>44903</v>
      </c>
      <c r="F143" s="5" t="n">
        <v>8.6</v>
      </c>
      <c r="G143" s="7" t="s">
        <v>216</v>
      </c>
      <c r="H143" s="5" t="s">
        <v>217</v>
      </c>
      <c r="I143" s="5" t="n">
        <v>0</v>
      </c>
      <c r="J143" s="5" t="n">
        <v>3</v>
      </c>
      <c r="K143" s="5" t="n">
        <v>3</v>
      </c>
      <c r="L143" s="5" t="n">
        <v>2</v>
      </c>
      <c r="M143" s="5" t="n">
        <v>2</v>
      </c>
      <c r="N143" s="5" t="n">
        <v>8.6</v>
      </c>
      <c r="O143" s="8" t="n">
        <v>2.16450216450216</v>
      </c>
      <c r="P143" s="5" t="n">
        <v>3</v>
      </c>
      <c r="Q143" s="5" t="s">
        <v>21</v>
      </c>
    </row>
    <row r="144" customFormat="false" ht="12.75" hidden="false" customHeight="false" outlineLevel="0" collapsed="false">
      <c r="A144" s="5" t="n">
        <v>142</v>
      </c>
      <c r="B144" s="6" t="s">
        <v>222</v>
      </c>
      <c r="C144" s="5" t="s">
        <v>223</v>
      </c>
      <c r="D144" s="5" t="n">
        <v>674</v>
      </c>
      <c r="E144" s="5" t="n">
        <v>71913</v>
      </c>
      <c r="F144" s="5" t="n">
        <v>22.8</v>
      </c>
      <c r="G144" s="7" t="s">
        <v>224</v>
      </c>
      <c r="H144" s="5" t="s">
        <v>225</v>
      </c>
      <c r="I144" s="5" t="n">
        <v>0</v>
      </c>
      <c r="J144" s="5" t="n">
        <v>25</v>
      </c>
      <c r="K144" s="5" t="n">
        <v>22</v>
      </c>
      <c r="L144" s="5" t="n">
        <v>9</v>
      </c>
      <c r="M144" s="5" t="n">
        <v>7</v>
      </c>
      <c r="N144" s="5" t="n">
        <v>22.8</v>
      </c>
      <c r="O144" s="8" t="n">
        <v>2.0746887966805</v>
      </c>
      <c r="P144" s="5" t="n">
        <v>19</v>
      </c>
      <c r="Q144" s="5" t="s">
        <v>21</v>
      </c>
    </row>
    <row r="145" customFormat="false" ht="12.75" hidden="false" customHeight="false" outlineLevel="0" collapsed="false">
      <c r="A145" s="5" t="n">
        <v>143</v>
      </c>
      <c r="B145" s="6" t="s">
        <v>461</v>
      </c>
      <c r="C145" s="5" t="s">
        <v>462</v>
      </c>
      <c r="D145" s="5" t="n">
        <v>28</v>
      </c>
      <c r="E145" s="5" t="n">
        <v>56262</v>
      </c>
      <c r="F145" s="5" t="n">
        <v>4.6</v>
      </c>
      <c r="G145" s="7" t="s">
        <v>463</v>
      </c>
      <c r="H145" s="5" t="s">
        <v>464</v>
      </c>
      <c r="I145" s="5" t="n">
        <v>0</v>
      </c>
      <c r="J145" s="5" t="n">
        <v>3</v>
      </c>
      <c r="K145" s="5" t="n">
        <v>3</v>
      </c>
      <c r="L145" s="5" t="n">
        <v>2</v>
      </c>
      <c r="M145" s="5" t="n">
        <v>2</v>
      </c>
      <c r="N145" s="5" t="n">
        <v>4.6</v>
      </c>
      <c r="O145" s="8" t="n">
        <v>2.04081632653061</v>
      </c>
      <c r="P145" s="5" t="n">
        <v>3</v>
      </c>
      <c r="Q145" s="5" t="s">
        <v>21</v>
      </c>
    </row>
    <row r="146" customFormat="false" ht="12.75" hidden="false" customHeight="false" outlineLevel="0" collapsed="false">
      <c r="A146" s="5" t="n">
        <v>144</v>
      </c>
      <c r="B146" s="6" t="s">
        <v>226</v>
      </c>
      <c r="C146" s="5" t="s">
        <v>227</v>
      </c>
      <c r="D146" s="5" t="n">
        <v>318</v>
      </c>
      <c r="E146" s="5" t="n">
        <v>33497</v>
      </c>
      <c r="F146" s="5" t="n">
        <v>47.8</v>
      </c>
      <c r="G146" s="5" t="s">
        <v>228</v>
      </c>
      <c r="H146" s="5" t="s">
        <v>229</v>
      </c>
      <c r="I146" s="5" t="n">
        <v>0</v>
      </c>
      <c r="J146" s="5" t="n">
        <v>20</v>
      </c>
      <c r="K146" s="5" t="n">
        <v>20</v>
      </c>
      <c r="L146" s="5" t="n">
        <v>11</v>
      </c>
      <c r="M146" s="5" t="n">
        <v>11</v>
      </c>
      <c r="N146" s="5" t="n">
        <v>47.8</v>
      </c>
      <c r="O146" s="8" t="n">
        <v>2.47524752475248</v>
      </c>
      <c r="P146" s="5" t="n">
        <v>16</v>
      </c>
      <c r="Q146" s="5" t="s">
        <v>21</v>
      </c>
    </row>
    <row r="147" customFormat="false" ht="12.75" hidden="false" customHeight="false" outlineLevel="0" collapsed="false">
      <c r="A147" s="5" t="n">
        <v>145</v>
      </c>
      <c r="B147" s="6" t="s">
        <v>465</v>
      </c>
      <c r="C147" s="5" t="s">
        <v>466</v>
      </c>
      <c r="D147" s="5" t="n">
        <v>217</v>
      </c>
      <c r="E147" s="5" t="n">
        <v>54610</v>
      </c>
      <c r="F147" s="5" t="n">
        <v>14.4</v>
      </c>
      <c r="G147" s="7" t="s">
        <v>467</v>
      </c>
      <c r="H147" s="5" t="s">
        <v>468</v>
      </c>
      <c r="I147" s="5" t="n">
        <v>0</v>
      </c>
      <c r="J147" s="5" t="n">
        <v>12</v>
      </c>
      <c r="K147" s="5" t="n">
        <v>4</v>
      </c>
      <c r="L147" s="5" t="n">
        <v>5</v>
      </c>
      <c r="M147" s="5" t="n">
        <v>2</v>
      </c>
      <c r="N147" s="5" t="n">
        <v>14.4</v>
      </c>
      <c r="O147" s="8" t="n">
        <v>2.25733634311512</v>
      </c>
      <c r="P147" s="5" t="n">
        <v>4</v>
      </c>
      <c r="Q147" s="5" t="s">
        <v>21</v>
      </c>
    </row>
    <row r="148" customFormat="false" ht="12.75" hidden="false" customHeight="false" outlineLevel="0" collapsed="false">
      <c r="A148" s="5" t="n">
        <v>146</v>
      </c>
      <c r="B148" s="6" t="s">
        <v>230</v>
      </c>
      <c r="C148" s="5" t="s">
        <v>231</v>
      </c>
      <c r="D148" s="5" t="n">
        <v>325</v>
      </c>
      <c r="E148" s="5" t="n">
        <v>11931</v>
      </c>
      <c r="F148" s="5" t="n">
        <v>50.6</v>
      </c>
      <c r="G148" s="5" t="s">
        <v>232</v>
      </c>
      <c r="H148" s="5" t="s">
        <v>233</v>
      </c>
      <c r="I148" s="5" t="n">
        <v>0</v>
      </c>
      <c r="J148" s="5" t="n">
        <v>18</v>
      </c>
      <c r="K148" s="5" t="n">
        <v>18</v>
      </c>
      <c r="L148" s="5" t="n">
        <v>4</v>
      </c>
      <c r="M148" s="5" t="n">
        <v>4</v>
      </c>
      <c r="N148" s="5" t="n">
        <v>50.6</v>
      </c>
      <c r="O148" s="8" t="n">
        <v>5.46448087431694</v>
      </c>
      <c r="P148" s="5" t="n">
        <v>12</v>
      </c>
      <c r="Q148" s="5" t="s">
        <v>21</v>
      </c>
    </row>
    <row r="149" customFormat="false" ht="12.75" hidden="false" customHeight="false" outlineLevel="0" collapsed="false">
      <c r="A149" s="5" t="n">
        <v>147</v>
      </c>
      <c r="B149" s="6" t="s">
        <v>234</v>
      </c>
      <c r="C149" s="5" t="s">
        <v>235</v>
      </c>
      <c r="D149" s="5" t="n">
        <v>428</v>
      </c>
      <c r="E149" s="5" t="n">
        <v>10491</v>
      </c>
      <c r="F149" s="5" t="n">
        <v>46.1</v>
      </c>
      <c r="G149" s="5" t="s">
        <v>236</v>
      </c>
      <c r="H149" s="5" t="s">
        <v>237</v>
      </c>
      <c r="I149" s="5" t="n">
        <v>0</v>
      </c>
      <c r="J149" s="5" t="n">
        <v>14</v>
      </c>
      <c r="K149" s="5" t="n">
        <v>14</v>
      </c>
      <c r="L149" s="5" t="n">
        <v>3</v>
      </c>
      <c r="M149" s="5" t="n">
        <v>3</v>
      </c>
      <c r="N149" s="5" t="n">
        <v>46.1</v>
      </c>
      <c r="O149" s="8" t="n">
        <v>4.36681222707424</v>
      </c>
      <c r="P149" s="5" t="n">
        <v>12</v>
      </c>
      <c r="Q149" s="5" t="s">
        <v>21</v>
      </c>
    </row>
    <row r="150" customFormat="false" ht="12.75" hidden="false" customHeight="false" outlineLevel="0" collapsed="false">
      <c r="A150" s="5" t="n">
        <v>148</v>
      </c>
      <c r="B150" s="6" t="s">
        <v>469</v>
      </c>
      <c r="C150" s="5" t="s">
        <v>470</v>
      </c>
      <c r="D150" s="5" t="n">
        <v>132</v>
      </c>
      <c r="E150" s="5" t="n">
        <v>28992</v>
      </c>
      <c r="F150" s="5" t="n">
        <v>15.9</v>
      </c>
      <c r="G150" s="5" t="s">
        <v>471</v>
      </c>
      <c r="H150" s="5" t="s">
        <v>472</v>
      </c>
      <c r="I150" s="5" t="n">
        <v>0</v>
      </c>
      <c r="J150" s="5" t="n">
        <v>4</v>
      </c>
      <c r="K150" s="5" t="n">
        <v>4</v>
      </c>
      <c r="L150" s="5" t="n">
        <v>2</v>
      </c>
      <c r="M150" s="5" t="n">
        <v>2</v>
      </c>
      <c r="N150" s="5" t="n">
        <v>15.9</v>
      </c>
      <c r="O150" s="8" t="n">
        <v>2.25733634311512</v>
      </c>
      <c r="P150" s="5" t="n">
        <v>4</v>
      </c>
      <c r="Q150" s="5" t="s">
        <v>21</v>
      </c>
    </row>
    <row r="151" customFormat="false" ht="12.75" hidden="false" customHeight="false" outlineLevel="0" collapsed="false">
      <c r="A151" s="5" t="n">
        <v>149</v>
      </c>
      <c r="B151" s="6" t="s">
        <v>245</v>
      </c>
      <c r="C151" s="5" t="s">
        <v>246</v>
      </c>
      <c r="D151" s="5" t="n">
        <v>1971</v>
      </c>
      <c r="E151" s="5" t="n">
        <v>50008</v>
      </c>
      <c r="F151" s="5" t="n">
        <v>49.2</v>
      </c>
      <c r="G151" s="7" t="s">
        <v>247</v>
      </c>
      <c r="H151" s="10" t="s">
        <v>248</v>
      </c>
      <c r="I151" s="5" t="n">
        <v>0</v>
      </c>
      <c r="J151" s="5" t="n">
        <v>79</v>
      </c>
      <c r="K151" s="5" t="n">
        <v>37</v>
      </c>
      <c r="L151" s="5" t="n">
        <v>15</v>
      </c>
      <c r="M151" s="5" t="n">
        <v>9</v>
      </c>
      <c r="N151" s="5" t="n">
        <v>49.2</v>
      </c>
      <c r="O151" s="8" t="n">
        <v>4.48430493273543</v>
      </c>
      <c r="P151" s="5" t="n">
        <v>33</v>
      </c>
      <c r="Q151" s="5" t="s">
        <v>21</v>
      </c>
    </row>
    <row r="152" customFormat="false" ht="12.75" hidden="false" customHeight="false" outlineLevel="0" collapsed="false">
      <c r="A152" s="5" t="n">
        <v>150</v>
      </c>
      <c r="B152" s="6" t="s">
        <v>252</v>
      </c>
      <c r="C152" s="5" t="s">
        <v>253</v>
      </c>
      <c r="D152" s="5" t="n">
        <v>302</v>
      </c>
      <c r="E152" s="5" t="n">
        <v>83631</v>
      </c>
      <c r="F152" s="5" t="n">
        <v>11.8</v>
      </c>
      <c r="G152" s="7" t="s">
        <v>254</v>
      </c>
      <c r="H152" s="5" t="s">
        <v>255</v>
      </c>
      <c r="I152" s="5" t="n">
        <v>0</v>
      </c>
      <c r="J152" s="5" t="n">
        <v>12</v>
      </c>
      <c r="K152" s="5" t="n">
        <v>12</v>
      </c>
      <c r="L152" s="5" t="n">
        <v>5</v>
      </c>
      <c r="M152" s="5" t="n">
        <v>5</v>
      </c>
      <c r="N152" s="5" t="n">
        <v>11.8</v>
      </c>
      <c r="O152" s="8" t="n">
        <v>2.57731958762887</v>
      </c>
      <c r="P152" s="5" t="n">
        <v>10</v>
      </c>
      <c r="Q152" s="5" t="s">
        <v>21</v>
      </c>
    </row>
    <row r="153" customFormat="false" ht="12.75" hidden="false" customHeight="false" outlineLevel="0" collapsed="false">
      <c r="A153" s="5" t="n">
        <v>151</v>
      </c>
      <c r="B153" s="6" t="s">
        <v>473</v>
      </c>
      <c r="C153" s="5" t="s">
        <v>474</v>
      </c>
      <c r="D153" s="5" t="n">
        <v>346</v>
      </c>
      <c r="E153" s="5" t="n">
        <v>78630</v>
      </c>
      <c r="F153" s="5" t="n">
        <v>18.1</v>
      </c>
      <c r="G153" s="7" t="s">
        <v>475</v>
      </c>
      <c r="H153" s="5" t="s">
        <v>476</v>
      </c>
      <c r="I153" s="5" t="n">
        <v>0</v>
      </c>
      <c r="J153" s="5" t="n">
        <v>11</v>
      </c>
      <c r="K153" s="5" t="n">
        <v>11</v>
      </c>
      <c r="L153" s="5" t="n">
        <v>9</v>
      </c>
      <c r="M153" s="5" t="n">
        <v>9</v>
      </c>
      <c r="N153" s="5" t="n">
        <v>18.1</v>
      </c>
      <c r="O153" s="8" t="n">
        <v>2.5</v>
      </c>
      <c r="P153" s="5" t="n">
        <v>8</v>
      </c>
      <c r="Q153" s="5" t="s">
        <v>21</v>
      </c>
    </row>
    <row r="154" customFormat="false" ht="12.75" hidden="false" customHeight="false" outlineLevel="0" collapsed="false">
      <c r="A154" s="5" t="n">
        <v>152</v>
      </c>
      <c r="B154" s="6" t="s">
        <v>477</v>
      </c>
      <c r="C154" s="5" t="s">
        <v>478</v>
      </c>
      <c r="D154" s="5" t="n">
        <v>166</v>
      </c>
      <c r="E154" s="5" t="n">
        <v>111755</v>
      </c>
      <c r="F154" s="5" t="n">
        <v>9.7</v>
      </c>
      <c r="G154" s="7" t="s">
        <v>479</v>
      </c>
      <c r="H154" s="5" t="s">
        <v>480</v>
      </c>
      <c r="I154" s="5" t="n">
        <v>0</v>
      </c>
      <c r="J154" s="5" t="n">
        <v>8</v>
      </c>
      <c r="K154" s="5" t="n">
        <v>8</v>
      </c>
      <c r="L154" s="5" t="n">
        <v>6</v>
      </c>
      <c r="M154" s="5" t="n">
        <v>6</v>
      </c>
      <c r="N154" s="5" t="n">
        <v>9.7</v>
      </c>
      <c r="O154" s="8" t="n">
        <v>2.47524752475248</v>
      </c>
      <c r="P154" s="5" t="n">
        <v>6</v>
      </c>
      <c r="Q154" s="5" t="s">
        <v>21</v>
      </c>
    </row>
    <row r="155" customFormat="false" ht="12.75" hidden="false" customHeight="false" outlineLevel="0" collapsed="false">
      <c r="A155" s="2" t="n">
        <v>153</v>
      </c>
      <c r="B155" s="16" t="s">
        <v>263</v>
      </c>
      <c r="C155" s="1" t="s">
        <v>264</v>
      </c>
      <c r="D155" s="1" t="n">
        <v>164</v>
      </c>
      <c r="E155" s="1" t="n">
        <v>16803</v>
      </c>
      <c r="F155" s="1" t="n">
        <v>26</v>
      </c>
      <c r="G155" s="1" t="s">
        <v>265</v>
      </c>
      <c r="H155" s="1" t="s">
        <v>266</v>
      </c>
      <c r="I155" s="1" t="n">
        <v>0</v>
      </c>
      <c r="J155" s="1" t="n">
        <v>5</v>
      </c>
      <c r="K155" s="1" t="n">
        <v>5</v>
      </c>
      <c r="L155" s="1" t="n">
        <v>3</v>
      </c>
      <c r="M155" s="1" t="n">
        <v>3</v>
      </c>
      <c r="N155" s="1" t="n">
        <v>26</v>
      </c>
      <c r="O155" s="17" t="n">
        <v>0.47438330170778</v>
      </c>
      <c r="P155" s="1" t="n">
        <v>4</v>
      </c>
      <c r="Q155" s="1" t="s">
        <v>21</v>
      </c>
    </row>
    <row r="156" customFormat="false" ht="12.75" hidden="false" customHeight="false" outlineLevel="0" collapsed="false">
      <c r="A156" s="2" t="n">
        <v>154</v>
      </c>
      <c r="B156" s="16" t="s">
        <v>481</v>
      </c>
      <c r="C156" s="1" t="s">
        <v>482</v>
      </c>
      <c r="D156" s="1" t="n">
        <v>169</v>
      </c>
      <c r="E156" s="1" t="n">
        <v>30962</v>
      </c>
      <c r="F156" s="1" t="n">
        <v>24</v>
      </c>
      <c r="G156" s="1" t="s">
        <v>483</v>
      </c>
      <c r="H156" s="1" t="s">
        <v>484</v>
      </c>
      <c r="I156" s="1" t="n">
        <v>1</v>
      </c>
      <c r="J156" s="1" t="n">
        <v>11</v>
      </c>
      <c r="K156" s="1" t="n">
        <v>6</v>
      </c>
      <c r="L156" s="1" t="n">
        <v>4</v>
      </c>
      <c r="M156" s="1" t="n">
        <v>3</v>
      </c>
      <c r="N156" s="1" t="n">
        <v>24</v>
      </c>
      <c r="O156" s="17" t="n">
        <v>0.476644423260248</v>
      </c>
      <c r="P156" s="1" t="n">
        <v>5</v>
      </c>
      <c r="Q156" s="1" t="s">
        <v>21</v>
      </c>
    </row>
    <row r="157" customFormat="false" ht="12.75" hidden="false" customHeight="false" outlineLevel="0" collapsed="false">
      <c r="A157" s="2" t="n">
        <v>155</v>
      </c>
      <c r="B157" s="16" t="s">
        <v>485</v>
      </c>
      <c r="C157" s="1" t="s">
        <v>486</v>
      </c>
      <c r="D157" s="1" t="n">
        <v>1001</v>
      </c>
      <c r="E157" s="1" t="n">
        <v>37876</v>
      </c>
      <c r="F157" s="1" t="n">
        <v>43.3</v>
      </c>
      <c r="G157" s="18" t="s">
        <v>487</v>
      </c>
      <c r="H157" s="1" t="s">
        <v>488</v>
      </c>
      <c r="I157" s="1" t="n">
        <v>0</v>
      </c>
      <c r="J157" s="1" t="n">
        <v>38</v>
      </c>
      <c r="K157" s="1" t="n">
        <v>20</v>
      </c>
      <c r="L157" s="1" t="n">
        <v>11</v>
      </c>
      <c r="M157" s="1" t="n">
        <v>6</v>
      </c>
      <c r="N157" s="1" t="n">
        <v>43.3</v>
      </c>
      <c r="O157" s="17" t="n">
        <v>0.325520833333333</v>
      </c>
      <c r="P157" s="1" t="n">
        <v>16</v>
      </c>
      <c r="Q157" s="1" t="s">
        <v>21</v>
      </c>
    </row>
    <row r="158" customFormat="false" ht="12.75" hidden="false" customHeight="false" outlineLevel="0" collapsed="false">
      <c r="A158" s="2" t="n">
        <v>156</v>
      </c>
      <c r="B158" s="16" t="s">
        <v>489</v>
      </c>
      <c r="C158" s="1" t="s">
        <v>490</v>
      </c>
      <c r="D158" s="1" t="n">
        <v>206</v>
      </c>
      <c r="E158" s="1" t="n">
        <v>149313</v>
      </c>
      <c r="F158" s="1" t="n">
        <v>6.9</v>
      </c>
      <c r="G158" s="18" t="s">
        <v>491</v>
      </c>
      <c r="H158" s="1" t="s">
        <v>492</v>
      </c>
      <c r="I158" s="1" t="n">
        <v>0</v>
      </c>
      <c r="J158" s="1" t="n">
        <v>8</v>
      </c>
      <c r="K158" s="1" t="n">
        <v>8</v>
      </c>
      <c r="L158" s="1" t="n">
        <v>7</v>
      </c>
      <c r="M158" s="1" t="n">
        <v>7</v>
      </c>
      <c r="N158" s="1" t="n">
        <v>6.9</v>
      </c>
      <c r="O158" s="17" t="n">
        <v>0.493096646942801</v>
      </c>
      <c r="P158" s="1" t="n">
        <v>7</v>
      </c>
      <c r="Q158" s="1" t="s">
        <v>21</v>
      </c>
    </row>
    <row r="159" customFormat="false" ht="12.75" hidden="false" customHeight="false" outlineLevel="0" collapsed="false">
      <c r="A159" s="2" t="n">
        <v>157</v>
      </c>
      <c r="B159" s="16" t="s">
        <v>493</v>
      </c>
      <c r="C159" s="1" t="s">
        <v>494</v>
      </c>
      <c r="D159" s="1" t="n">
        <v>206</v>
      </c>
      <c r="E159" s="1" t="n">
        <v>27626</v>
      </c>
      <c r="F159" s="1" t="n">
        <v>28.1</v>
      </c>
      <c r="G159" s="1" t="s">
        <v>495</v>
      </c>
      <c r="H159" s="1" t="s">
        <v>496</v>
      </c>
      <c r="I159" s="1" t="n">
        <v>0</v>
      </c>
      <c r="J159" s="1" t="n">
        <v>10</v>
      </c>
      <c r="K159" s="1" t="n">
        <v>10</v>
      </c>
      <c r="L159" s="1" t="n">
        <v>5</v>
      </c>
      <c r="M159" s="1" t="n">
        <v>5</v>
      </c>
      <c r="N159" s="1" t="n">
        <v>28.1</v>
      </c>
      <c r="O159" s="17" t="n">
        <v>0.481231953801732</v>
      </c>
      <c r="P159" s="1" t="n">
        <v>7</v>
      </c>
      <c r="Q159" s="1" t="s">
        <v>21</v>
      </c>
    </row>
    <row r="160" customFormat="false" ht="12.75" hidden="false" customHeight="false" outlineLevel="0" collapsed="false">
      <c r="A160" s="2" t="n">
        <v>158</v>
      </c>
      <c r="B160" s="16" t="s">
        <v>497</v>
      </c>
      <c r="C160" s="1" t="s">
        <v>498</v>
      </c>
      <c r="D160" s="1" t="n">
        <v>1264</v>
      </c>
      <c r="E160" s="1" t="n">
        <v>36598</v>
      </c>
      <c r="F160" s="1" t="n">
        <v>38.7</v>
      </c>
      <c r="G160" s="18" t="s">
        <v>499</v>
      </c>
      <c r="H160" s="1" t="s">
        <v>500</v>
      </c>
      <c r="I160" s="1" t="n">
        <v>0</v>
      </c>
      <c r="J160" s="1" t="n">
        <v>59</v>
      </c>
      <c r="K160" s="1" t="n">
        <v>59</v>
      </c>
      <c r="L160" s="1" t="n">
        <v>8</v>
      </c>
      <c r="M160" s="1" t="n">
        <v>8</v>
      </c>
      <c r="N160" s="1" t="n">
        <v>38.7</v>
      </c>
      <c r="O160" s="17" t="n">
        <v>0.435540069686411</v>
      </c>
      <c r="P160" s="1" t="n">
        <v>37</v>
      </c>
      <c r="Q160" s="1" t="s">
        <v>21</v>
      </c>
    </row>
    <row r="161" customFormat="false" ht="12.75" hidden="false" customHeight="false" outlineLevel="0" collapsed="false">
      <c r="A161" s="2" t="n">
        <v>159</v>
      </c>
      <c r="B161" s="16" t="s">
        <v>501</v>
      </c>
      <c r="C161" s="1" t="s">
        <v>502</v>
      </c>
      <c r="D161" s="1" t="n">
        <v>308</v>
      </c>
      <c r="E161" s="1" t="n">
        <v>85809</v>
      </c>
      <c r="F161" s="1" t="n">
        <v>7.4</v>
      </c>
      <c r="G161" s="18" t="s">
        <v>503</v>
      </c>
      <c r="H161" s="1" t="s">
        <v>504</v>
      </c>
      <c r="I161" s="1" t="n">
        <v>0</v>
      </c>
      <c r="J161" s="1" t="n">
        <v>9</v>
      </c>
      <c r="K161" s="1" t="n">
        <v>7</v>
      </c>
      <c r="L161" s="1" t="n">
        <v>3</v>
      </c>
      <c r="M161" s="1" t="n">
        <v>2</v>
      </c>
      <c r="N161" s="1" t="n">
        <v>7.4</v>
      </c>
      <c r="O161" s="17" t="n">
        <v>0.474158368895211</v>
      </c>
      <c r="P161" s="1" t="n">
        <v>5</v>
      </c>
      <c r="Q161" s="1" t="s">
        <v>21</v>
      </c>
    </row>
    <row r="162" customFormat="false" ht="12.75" hidden="false" customHeight="false" outlineLevel="0" collapsed="false">
      <c r="A162" s="2" t="n">
        <v>160</v>
      </c>
      <c r="B162" s="16" t="s">
        <v>275</v>
      </c>
      <c r="C162" s="1" t="s">
        <v>276</v>
      </c>
      <c r="D162" s="1" t="n">
        <v>2019</v>
      </c>
      <c r="E162" s="1" t="n">
        <v>75663</v>
      </c>
      <c r="F162" s="1" t="n">
        <v>35.4</v>
      </c>
      <c r="G162" s="18" t="s">
        <v>277</v>
      </c>
      <c r="H162" s="1" t="s">
        <v>278</v>
      </c>
      <c r="I162" s="1" t="n">
        <v>0</v>
      </c>
      <c r="J162" s="1" t="n">
        <v>69</v>
      </c>
      <c r="K162" s="1" t="n">
        <v>69</v>
      </c>
      <c r="L162" s="1" t="n">
        <v>14</v>
      </c>
      <c r="M162" s="1" t="n">
        <v>14</v>
      </c>
      <c r="N162" s="1" t="n">
        <v>35.4</v>
      </c>
      <c r="O162" s="17" t="n">
        <v>0.446627958910228</v>
      </c>
      <c r="P162" s="1" t="n">
        <v>59</v>
      </c>
      <c r="Q162" s="1" t="s">
        <v>21</v>
      </c>
    </row>
    <row r="163" customFormat="false" ht="12.75" hidden="false" customHeight="false" outlineLevel="0" collapsed="false">
      <c r="A163" s="2" t="n">
        <v>161</v>
      </c>
      <c r="B163" s="16" t="s">
        <v>291</v>
      </c>
      <c r="C163" s="1" t="s">
        <v>292</v>
      </c>
      <c r="D163" s="1" t="n">
        <v>145</v>
      </c>
      <c r="E163" s="1" t="n">
        <v>97945</v>
      </c>
      <c r="F163" s="1" t="n">
        <v>7.5</v>
      </c>
      <c r="G163" s="18" t="s">
        <v>293</v>
      </c>
      <c r="H163" s="1" t="s">
        <v>294</v>
      </c>
      <c r="I163" s="1" t="n">
        <v>0</v>
      </c>
      <c r="J163" s="1" t="n">
        <v>6</v>
      </c>
      <c r="K163" s="1" t="n">
        <v>6</v>
      </c>
      <c r="L163" s="1" t="n">
        <v>4</v>
      </c>
      <c r="M163" s="1" t="n">
        <v>4</v>
      </c>
      <c r="N163" s="1" t="n">
        <v>7.5</v>
      </c>
      <c r="O163" s="17" t="n">
        <v>0.40371417036738</v>
      </c>
      <c r="P163" s="1" t="n">
        <v>5</v>
      </c>
      <c r="Q163" s="1" t="s">
        <v>21</v>
      </c>
    </row>
    <row r="164" customFormat="false" ht="12.75" hidden="false" customHeight="false" outlineLevel="0" collapsed="false">
      <c r="A164" s="2" t="n">
        <v>162</v>
      </c>
      <c r="B164" s="16" t="s">
        <v>505</v>
      </c>
      <c r="C164" s="1" t="s">
        <v>506</v>
      </c>
      <c r="D164" s="1" t="n">
        <v>150</v>
      </c>
      <c r="E164" s="1" t="n">
        <v>40774</v>
      </c>
      <c r="F164" s="1" t="n">
        <v>14.3</v>
      </c>
      <c r="G164" s="18" t="s">
        <v>507</v>
      </c>
      <c r="H164" s="1" t="s">
        <v>508</v>
      </c>
      <c r="I164" s="1" t="n">
        <v>0</v>
      </c>
      <c r="J164" s="1" t="n">
        <v>4</v>
      </c>
      <c r="K164" s="1" t="n">
        <v>4</v>
      </c>
      <c r="L164" s="1" t="n">
        <v>4</v>
      </c>
      <c r="M164" s="1" t="n">
        <v>4</v>
      </c>
      <c r="N164" s="1" t="n">
        <v>14.3</v>
      </c>
      <c r="O164" s="17" t="n">
        <v>0.445037828215398</v>
      </c>
      <c r="P164" s="1" t="n">
        <v>4</v>
      </c>
      <c r="Q164" s="1" t="s">
        <v>21</v>
      </c>
    </row>
    <row r="165" customFormat="false" ht="12.75" hidden="false" customHeight="false" outlineLevel="0" collapsed="false">
      <c r="A165" s="2" t="n">
        <v>163</v>
      </c>
      <c r="B165" s="16" t="s">
        <v>509</v>
      </c>
      <c r="C165" s="1" t="s">
        <v>510</v>
      </c>
      <c r="D165" s="1" t="n">
        <v>833</v>
      </c>
      <c r="E165" s="1" t="n">
        <v>84697</v>
      </c>
      <c r="F165" s="1" t="n">
        <v>35.3</v>
      </c>
      <c r="G165" s="18" t="s">
        <v>511</v>
      </c>
      <c r="H165" s="1" t="s">
        <v>512</v>
      </c>
      <c r="I165" s="1" t="n">
        <v>0</v>
      </c>
      <c r="J165" s="1" t="n">
        <v>36</v>
      </c>
      <c r="K165" s="1" t="n">
        <v>36</v>
      </c>
      <c r="L165" s="1" t="n">
        <v>17</v>
      </c>
      <c r="M165" s="1" t="n">
        <v>17</v>
      </c>
      <c r="N165" s="1" t="n">
        <v>35.3</v>
      </c>
      <c r="O165" s="17" t="n">
        <v>0.49800796812749</v>
      </c>
      <c r="P165" s="1" t="n">
        <v>31</v>
      </c>
      <c r="Q165" s="1" t="s">
        <v>21</v>
      </c>
    </row>
    <row r="166" customFormat="false" ht="12.75" hidden="false" customHeight="false" outlineLevel="0" collapsed="false">
      <c r="A166" s="2" t="n">
        <v>164</v>
      </c>
      <c r="B166" s="16" t="s">
        <v>295</v>
      </c>
      <c r="C166" s="1" t="s">
        <v>296</v>
      </c>
      <c r="D166" s="1" t="n">
        <v>718</v>
      </c>
      <c r="E166" s="1" t="n">
        <v>43701</v>
      </c>
      <c r="F166" s="1" t="n">
        <v>28.4</v>
      </c>
      <c r="G166" s="18" t="s">
        <v>297</v>
      </c>
      <c r="H166" s="1" t="s">
        <v>298</v>
      </c>
      <c r="I166" s="1" t="n">
        <v>0</v>
      </c>
      <c r="J166" s="1" t="n">
        <v>25</v>
      </c>
      <c r="K166" s="1" t="n">
        <v>25</v>
      </c>
      <c r="L166" s="1" t="n">
        <v>7</v>
      </c>
      <c r="M166" s="1" t="n">
        <v>7</v>
      </c>
      <c r="N166" s="1" t="n">
        <v>28.4</v>
      </c>
      <c r="O166" s="17" t="n">
        <v>0.268024658268561</v>
      </c>
      <c r="P166" s="1" t="n">
        <v>18</v>
      </c>
      <c r="Q166" s="1" t="s">
        <v>21</v>
      </c>
    </row>
    <row r="167" customFormat="false" ht="12.75" hidden="false" customHeight="false" outlineLevel="0" collapsed="false">
      <c r="A167" s="2" t="n">
        <v>165</v>
      </c>
      <c r="B167" s="16" t="s">
        <v>513</v>
      </c>
      <c r="C167" s="1" t="s">
        <v>514</v>
      </c>
      <c r="D167" s="1" t="n">
        <v>113</v>
      </c>
      <c r="E167" s="1" t="n">
        <v>35543</v>
      </c>
      <c r="F167" s="1" t="n">
        <v>25.4</v>
      </c>
      <c r="G167" s="1" t="s">
        <v>515</v>
      </c>
      <c r="H167" s="1" t="s">
        <v>516</v>
      </c>
      <c r="I167" s="1" t="n">
        <v>0</v>
      </c>
      <c r="J167" s="1" t="n">
        <v>7</v>
      </c>
      <c r="K167" s="1" t="n">
        <v>7</v>
      </c>
      <c r="L167" s="1" t="n">
        <v>4</v>
      </c>
      <c r="M167" s="1" t="n">
        <v>4</v>
      </c>
      <c r="N167" s="1" t="n">
        <v>25.4</v>
      </c>
      <c r="O167" s="17" t="n">
        <v>0.461</v>
      </c>
      <c r="P167" s="1" t="n">
        <v>7</v>
      </c>
      <c r="Q167" s="1" t="s">
        <v>21</v>
      </c>
    </row>
    <row r="168" customFormat="false" ht="12.75" hidden="false" customHeight="false" outlineLevel="0" collapsed="false">
      <c r="A168" s="2" t="n">
        <v>166</v>
      </c>
      <c r="B168" s="16" t="s">
        <v>517</v>
      </c>
      <c r="C168" s="1" t="s">
        <v>518</v>
      </c>
      <c r="D168" s="1" t="n">
        <v>261</v>
      </c>
      <c r="E168" s="1" t="n">
        <v>23942</v>
      </c>
      <c r="F168" s="1" t="n">
        <v>27.8</v>
      </c>
      <c r="G168" s="1" t="s">
        <v>519</v>
      </c>
      <c r="H168" s="1" t="s">
        <v>520</v>
      </c>
      <c r="I168" s="1" t="n">
        <v>0</v>
      </c>
      <c r="J168" s="1" t="n">
        <v>11</v>
      </c>
      <c r="K168" s="1" t="n">
        <v>11</v>
      </c>
      <c r="L168" s="1" t="n">
        <v>4</v>
      </c>
      <c r="M168" s="1" t="n">
        <v>4</v>
      </c>
      <c r="N168" s="1" t="n">
        <v>27.8</v>
      </c>
      <c r="O168" s="17" t="n">
        <v>0.407996736026112</v>
      </c>
      <c r="P168" s="1" t="n">
        <v>10</v>
      </c>
      <c r="Q168" s="1" t="s">
        <v>21</v>
      </c>
    </row>
    <row r="169" customFormat="false" ht="12.75" hidden="false" customHeight="false" outlineLevel="0" collapsed="false">
      <c r="A169" s="2" t="n">
        <v>167</v>
      </c>
      <c r="B169" s="16" t="s">
        <v>299</v>
      </c>
      <c r="C169" s="1" t="s">
        <v>300</v>
      </c>
      <c r="D169" s="1" t="n">
        <v>329</v>
      </c>
      <c r="E169" s="1" t="n">
        <v>54368</v>
      </c>
      <c r="F169" s="1" t="n">
        <v>18.3</v>
      </c>
      <c r="G169" s="18" t="s">
        <v>301</v>
      </c>
      <c r="H169" s="1" t="s">
        <v>302</v>
      </c>
      <c r="I169" s="1" t="n">
        <v>0</v>
      </c>
      <c r="J169" s="1" t="n">
        <v>14</v>
      </c>
      <c r="K169" s="1" t="n">
        <v>14</v>
      </c>
      <c r="L169" s="1" t="n">
        <v>5</v>
      </c>
      <c r="M169" s="1" t="n">
        <v>5</v>
      </c>
      <c r="N169" s="1" t="n">
        <v>18.3</v>
      </c>
      <c r="O169" s="17" t="n">
        <v>0.30902348578492</v>
      </c>
      <c r="P169" s="1" t="n">
        <v>7</v>
      </c>
      <c r="Q169" s="1" t="s">
        <v>21</v>
      </c>
    </row>
    <row r="170" customFormat="false" ht="12.75" hidden="false" customHeight="false" outlineLevel="0" collapsed="false">
      <c r="A170" s="2" t="n">
        <v>168</v>
      </c>
      <c r="B170" s="16" t="s">
        <v>303</v>
      </c>
      <c r="C170" s="1" t="s">
        <v>95</v>
      </c>
      <c r="D170" s="1" t="n">
        <v>198</v>
      </c>
      <c r="E170" s="1" t="n">
        <v>44889</v>
      </c>
      <c r="F170" s="1" t="n">
        <v>13.3</v>
      </c>
      <c r="G170" s="18" t="s">
        <v>304</v>
      </c>
      <c r="H170" s="14" t="s">
        <v>305</v>
      </c>
      <c r="I170" s="1" t="n">
        <v>0</v>
      </c>
      <c r="J170" s="1" t="n">
        <v>6</v>
      </c>
      <c r="K170" s="1" t="n">
        <v>6</v>
      </c>
      <c r="L170" s="1" t="n">
        <v>3</v>
      </c>
      <c r="M170" s="1" t="n">
        <v>3</v>
      </c>
      <c r="N170" s="1" t="n">
        <v>13.3</v>
      </c>
      <c r="O170" s="17" t="n">
        <v>0.192307692307692</v>
      </c>
      <c r="P170" s="1" t="n">
        <v>6</v>
      </c>
      <c r="Q170" s="1" t="s">
        <v>21</v>
      </c>
    </row>
    <row r="171" customFormat="false" ht="12.75" hidden="false" customHeight="false" outlineLevel="0" collapsed="false">
      <c r="A171" s="2" t="n">
        <v>169</v>
      </c>
      <c r="B171" s="16" t="s">
        <v>521</v>
      </c>
      <c r="C171" s="1" t="s">
        <v>522</v>
      </c>
      <c r="D171" s="1" t="n">
        <v>106</v>
      </c>
      <c r="E171" s="1" t="n">
        <v>39596</v>
      </c>
      <c r="F171" s="1" t="n">
        <v>11.8</v>
      </c>
      <c r="G171" s="18" t="s">
        <v>523</v>
      </c>
      <c r="H171" s="1" t="s">
        <v>524</v>
      </c>
      <c r="I171" s="1" t="n">
        <v>0</v>
      </c>
      <c r="J171" s="1" t="n">
        <v>3</v>
      </c>
      <c r="K171" s="1" t="n">
        <v>3</v>
      </c>
      <c r="L171" s="1" t="n">
        <v>3</v>
      </c>
      <c r="M171" s="1" t="n">
        <v>3</v>
      </c>
      <c r="N171" s="1" t="n">
        <v>11.8</v>
      </c>
      <c r="O171" s="17" t="n">
        <v>0.377073906485671</v>
      </c>
      <c r="P171" s="1" t="n">
        <v>3</v>
      </c>
      <c r="Q171" s="1" t="s">
        <v>21</v>
      </c>
    </row>
    <row r="172" customFormat="false" ht="12.75" hidden="false" customHeight="false" outlineLevel="0" collapsed="false">
      <c r="A172" s="2" t="n">
        <v>170</v>
      </c>
      <c r="B172" s="16" t="s">
        <v>525</v>
      </c>
      <c r="C172" s="1" t="s">
        <v>526</v>
      </c>
      <c r="D172" s="1" t="n">
        <v>792</v>
      </c>
      <c r="E172" s="1" t="n">
        <v>40355</v>
      </c>
      <c r="F172" s="1" t="n">
        <v>26.8</v>
      </c>
      <c r="G172" s="18" t="s">
        <v>527</v>
      </c>
      <c r="H172" s="1" t="s">
        <v>528</v>
      </c>
      <c r="I172" s="1" t="n">
        <v>0</v>
      </c>
      <c r="J172" s="1" t="n">
        <v>41</v>
      </c>
      <c r="K172" s="1" t="n">
        <v>11</v>
      </c>
      <c r="L172" s="1" t="n">
        <v>7</v>
      </c>
      <c r="M172" s="1" t="n">
        <v>6</v>
      </c>
      <c r="N172" s="1" t="n">
        <v>26.8</v>
      </c>
      <c r="O172" s="17" t="n">
        <v>0.257400257400257</v>
      </c>
      <c r="P172" s="1" t="n">
        <v>10</v>
      </c>
      <c r="Q172" s="1" t="s">
        <v>21</v>
      </c>
    </row>
    <row r="173" customFormat="false" ht="12.75" hidden="false" customHeight="false" outlineLevel="0" collapsed="false">
      <c r="A173" s="2" t="n">
        <v>171</v>
      </c>
      <c r="B173" s="16" t="s">
        <v>529</v>
      </c>
      <c r="C173" s="1" t="s">
        <v>530</v>
      </c>
      <c r="D173" s="1" t="n">
        <v>176</v>
      </c>
      <c r="E173" s="1" t="n">
        <v>97216</v>
      </c>
      <c r="F173" s="1" t="n">
        <v>8.6</v>
      </c>
      <c r="G173" s="18" t="s">
        <v>531</v>
      </c>
      <c r="H173" s="1" t="s">
        <v>532</v>
      </c>
      <c r="I173" s="1" t="n">
        <v>0</v>
      </c>
      <c r="J173" s="1" t="n">
        <v>7</v>
      </c>
      <c r="K173" s="1" t="n">
        <v>6</v>
      </c>
      <c r="L173" s="1" t="n">
        <v>5</v>
      </c>
      <c r="M173" s="1" t="n">
        <v>4</v>
      </c>
      <c r="N173" s="1" t="n">
        <v>8.6</v>
      </c>
      <c r="O173" s="17" t="n">
        <v>0.412371134020619</v>
      </c>
      <c r="P173" s="1" t="n">
        <v>5</v>
      </c>
      <c r="Q173" s="1" t="s">
        <v>21</v>
      </c>
    </row>
    <row r="174" customFormat="false" ht="12.75" hidden="false" customHeight="false" outlineLevel="0" collapsed="false">
      <c r="A174" s="2" t="n">
        <v>172</v>
      </c>
      <c r="B174" s="16" t="s">
        <v>533</v>
      </c>
      <c r="C174" s="1" t="s">
        <v>534</v>
      </c>
      <c r="D174" s="1" t="n">
        <v>212</v>
      </c>
      <c r="E174" s="1" t="n">
        <v>71338</v>
      </c>
      <c r="F174" s="1" t="n">
        <v>12.8</v>
      </c>
      <c r="G174" s="18" t="s">
        <v>535</v>
      </c>
      <c r="H174" s="1" t="s">
        <v>536</v>
      </c>
      <c r="I174" s="1" t="n">
        <v>0</v>
      </c>
      <c r="J174" s="1" t="n">
        <v>6</v>
      </c>
      <c r="K174" s="1" t="n">
        <v>6</v>
      </c>
      <c r="L174" s="1" t="n">
        <v>6</v>
      </c>
      <c r="M174" s="1" t="n">
        <v>6</v>
      </c>
      <c r="N174" s="1" t="n">
        <v>12.8</v>
      </c>
      <c r="O174" s="17" t="n">
        <v>0.459981600735971</v>
      </c>
      <c r="P174" s="1" t="n">
        <v>4</v>
      </c>
      <c r="Q174" s="1" t="s">
        <v>21</v>
      </c>
    </row>
    <row r="175" customFormat="false" ht="12.75" hidden="false" customHeight="false" outlineLevel="0" collapsed="false">
      <c r="A175" s="2" t="n">
        <v>173</v>
      </c>
      <c r="B175" s="16" t="s">
        <v>537</v>
      </c>
      <c r="C175" s="1" t="s">
        <v>103</v>
      </c>
      <c r="D175" s="1" t="n">
        <v>967</v>
      </c>
      <c r="E175" s="1" t="n">
        <v>42040</v>
      </c>
      <c r="F175" s="1" t="n">
        <v>35.2</v>
      </c>
      <c r="G175" s="18" t="s">
        <v>538</v>
      </c>
      <c r="H175" s="1" t="s">
        <v>539</v>
      </c>
      <c r="I175" s="1" t="n">
        <v>0</v>
      </c>
      <c r="J175" s="1" t="n">
        <v>29</v>
      </c>
      <c r="K175" s="1" t="n">
        <v>6</v>
      </c>
      <c r="L175" s="1" t="n">
        <v>8</v>
      </c>
      <c r="M175" s="1" t="n">
        <v>3</v>
      </c>
      <c r="N175" s="1" t="n">
        <v>35.2</v>
      </c>
      <c r="O175" s="17" t="n">
        <v>0.492</v>
      </c>
      <c r="P175" s="1" t="n">
        <v>5</v>
      </c>
      <c r="Q175" s="1" t="s">
        <v>21</v>
      </c>
    </row>
    <row r="176" s="21" customFormat="true" ht="12.75" hidden="false" customHeight="false" outlineLevel="0" collapsed="false">
      <c r="A176" s="19" t="n">
        <v>174</v>
      </c>
      <c r="B176" s="20" t="s">
        <v>540</v>
      </c>
      <c r="C176" s="21" t="s">
        <v>103</v>
      </c>
      <c r="D176" s="21" t="n">
        <v>455</v>
      </c>
      <c r="E176" s="21" t="n">
        <v>44189</v>
      </c>
      <c r="F176" s="21" t="n">
        <v>21.7</v>
      </c>
      <c r="G176" s="22" t="s">
        <v>541</v>
      </c>
      <c r="H176" s="21" t="s">
        <v>542</v>
      </c>
      <c r="I176" s="21" t="n">
        <v>0</v>
      </c>
      <c r="J176" s="21" t="n">
        <v>13</v>
      </c>
      <c r="K176" s="21" t="n">
        <v>13</v>
      </c>
      <c r="L176" s="21" t="n">
        <v>5</v>
      </c>
      <c r="M176" s="21" t="n">
        <v>5</v>
      </c>
      <c r="N176" s="21" t="n">
        <v>21.7</v>
      </c>
      <c r="O176" s="23" t="n">
        <v>0.257</v>
      </c>
      <c r="P176" s="21" t="n">
        <v>12</v>
      </c>
      <c r="Q176" s="21" t="s">
        <v>21</v>
      </c>
    </row>
    <row r="177" customFormat="false" ht="12.75" hidden="false" customHeight="false" outlineLevel="0" collapsed="false">
      <c r="A177" s="2" t="n">
        <v>175</v>
      </c>
      <c r="B177" s="16" t="s">
        <v>543</v>
      </c>
      <c r="C177" s="1" t="s">
        <v>544</v>
      </c>
      <c r="D177" s="1" t="n">
        <v>63</v>
      </c>
      <c r="E177" s="1" t="n">
        <v>19879</v>
      </c>
      <c r="F177" s="1" t="n">
        <v>16.9</v>
      </c>
      <c r="G177" s="1" t="s">
        <v>545</v>
      </c>
      <c r="H177" s="1" t="s">
        <v>546</v>
      </c>
      <c r="I177" s="1" t="n">
        <v>0</v>
      </c>
      <c r="J177" s="1" t="n">
        <v>6</v>
      </c>
      <c r="K177" s="1" t="n">
        <v>6</v>
      </c>
      <c r="L177" s="1" t="n">
        <v>3</v>
      </c>
      <c r="M177" s="1" t="n">
        <v>3</v>
      </c>
      <c r="N177" s="1" t="n">
        <v>16.9</v>
      </c>
      <c r="O177" s="17" t="n">
        <v>0.390625</v>
      </c>
      <c r="P177" s="1" t="n">
        <v>4</v>
      </c>
      <c r="Q177" s="1" t="s">
        <v>21</v>
      </c>
    </row>
    <row r="178" customFormat="false" ht="12.75" hidden="false" customHeight="false" outlineLevel="0" collapsed="false">
      <c r="A178" s="2" t="n">
        <v>176</v>
      </c>
      <c r="B178" s="16" t="s">
        <v>547</v>
      </c>
      <c r="C178" s="1" t="s">
        <v>548</v>
      </c>
      <c r="D178" s="1" t="n">
        <v>178</v>
      </c>
      <c r="E178" s="1" t="n">
        <v>39046</v>
      </c>
      <c r="F178" s="1" t="n">
        <v>19.6</v>
      </c>
      <c r="G178" s="18" t="s">
        <v>549</v>
      </c>
      <c r="H178" s="1" t="s">
        <v>550</v>
      </c>
      <c r="I178" s="1" t="n">
        <v>0</v>
      </c>
      <c r="J178" s="1" t="n">
        <v>15</v>
      </c>
      <c r="K178" s="1" t="n">
        <v>8</v>
      </c>
      <c r="L178" s="1" t="n">
        <v>6</v>
      </c>
      <c r="M178" s="1" t="n">
        <v>3</v>
      </c>
      <c r="N178" s="1" t="n">
        <v>19.6</v>
      </c>
      <c r="O178" s="17" t="n">
        <v>0.450856627592426</v>
      </c>
      <c r="P178" s="1" t="n">
        <v>7</v>
      </c>
      <c r="Q178" s="1" t="s">
        <v>21</v>
      </c>
    </row>
    <row r="179" customFormat="false" ht="12.75" hidden="false" customHeight="false" outlineLevel="0" collapsed="false">
      <c r="A179" s="2" t="n">
        <v>177</v>
      </c>
      <c r="B179" s="16" t="s">
        <v>551</v>
      </c>
      <c r="C179" s="1" t="s">
        <v>552</v>
      </c>
      <c r="D179" s="1" t="n">
        <v>475</v>
      </c>
      <c r="E179" s="1" t="n">
        <v>58348</v>
      </c>
      <c r="F179" s="1" t="n">
        <v>26.8</v>
      </c>
      <c r="G179" s="18" t="s">
        <v>553</v>
      </c>
      <c r="H179" s="1" t="s">
        <v>554</v>
      </c>
      <c r="I179" s="1" t="n">
        <v>0</v>
      </c>
      <c r="J179" s="1" t="n">
        <v>12</v>
      </c>
      <c r="K179" s="1" t="n">
        <v>12</v>
      </c>
      <c r="L179" s="1" t="n">
        <v>9</v>
      </c>
      <c r="M179" s="1" t="n">
        <v>9</v>
      </c>
      <c r="N179" s="1" t="n">
        <v>26.8</v>
      </c>
      <c r="O179" s="17" t="n">
        <v>0.424808836023789</v>
      </c>
      <c r="P179" s="1" t="n">
        <v>12</v>
      </c>
      <c r="Q179" s="1" t="s">
        <v>21</v>
      </c>
    </row>
    <row r="180" customFormat="false" ht="12.75" hidden="false" customHeight="false" outlineLevel="0" collapsed="false">
      <c r="A180" s="2" t="n">
        <v>178</v>
      </c>
      <c r="B180" s="16" t="s">
        <v>555</v>
      </c>
      <c r="C180" s="1" t="s">
        <v>556</v>
      </c>
      <c r="D180" s="1" t="n">
        <v>200</v>
      </c>
      <c r="E180" s="1" t="n">
        <v>132156</v>
      </c>
      <c r="F180" s="1" t="n">
        <v>8.5</v>
      </c>
      <c r="G180" s="18" t="s">
        <v>557</v>
      </c>
      <c r="H180" s="1" t="s">
        <v>558</v>
      </c>
      <c r="I180" s="1" t="n">
        <v>0</v>
      </c>
      <c r="J180" s="1" t="n">
        <v>8</v>
      </c>
      <c r="K180" s="1" t="n">
        <v>8</v>
      </c>
      <c r="L180" s="1" t="n">
        <v>5</v>
      </c>
      <c r="M180" s="1" t="n">
        <v>5</v>
      </c>
      <c r="N180" s="1" t="n">
        <v>8.5</v>
      </c>
      <c r="O180" s="17" t="n">
        <v>0.415627597672485</v>
      </c>
      <c r="P180" s="1" t="n">
        <v>8</v>
      </c>
      <c r="Q180" s="1" t="s">
        <v>21</v>
      </c>
    </row>
    <row r="181" customFormat="false" ht="12.75" hidden="false" customHeight="false" outlineLevel="0" collapsed="false">
      <c r="A181" s="2" t="n">
        <v>179</v>
      </c>
      <c r="B181" s="16" t="s">
        <v>559</v>
      </c>
      <c r="C181" s="1" t="s">
        <v>560</v>
      </c>
      <c r="D181" s="1" t="n">
        <v>84</v>
      </c>
      <c r="E181" s="1" t="n">
        <v>84015</v>
      </c>
      <c r="F181" s="1" t="n">
        <v>6</v>
      </c>
      <c r="G181" s="18" t="s">
        <v>561</v>
      </c>
      <c r="H181" s="1" t="s">
        <v>562</v>
      </c>
      <c r="I181" s="1" t="n">
        <v>0</v>
      </c>
      <c r="J181" s="1" t="n">
        <v>5</v>
      </c>
      <c r="K181" s="1" t="n">
        <v>5</v>
      </c>
      <c r="L181" s="1" t="n">
        <v>3</v>
      </c>
      <c r="M181" s="1" t="n">
        <v>3</v>
      </c>
      <c r="N181" s="1" t="n">
        <v>6</v>
      </c>
      <c r="O181" s="17" t="n">
        <v>0.467289719626168</v>
      </c>
      <c r="P181" s="1" t="n">
        <v>5</v>
      </c>
      <c r="Q181" s="1" t="s">
        <v>21</v>
      </c>
    </row>
    <row r="182" customFormat="false" ht="12.75" hidden="false" customHeight="false" outlineLevel="0" collapsed="false">
      <c r="A182" s="2" t="n">
        <v>180</v>
      </c>
      <c r="B182" s="16" t="s">
        <v>563</v>
      </c>
      <c r="C182" s="1" t="s">
        <v>564</v>
      </c>
      <c r="D182" s="1" t="n">
        <v>277</v>
      </c>
      <c r="E182" s="1" t="n">
        <v>53323</v>
      </c>
      <c r="F182" s="1" t="n">
        <v>17.8</v>
      </c>
      <c r="G182" s="18" t="s">
        <v>565</v>
      </c>
      <c r="H182" s="1" t="s">
        <v>566</v>
      </c>
      <c r="I182" s="1" t="n">
        <v>0</v>
      </c>
      <c r="J182" s="1" t="n">
        <v>11</v>
      </c>
      <c r="K182" s="1" t="n">
        <v>11</v>
      </c>
      <c r="L182" s="1" t="n">
        <v>6</v>
      </c>
      <c r="M182" s="1" t="n">
        <v>6</v>
      </c>
      <c r="N182" s="1" t="n">
        <v>17.8</v>
      </c>
      <c r="O182" s="17" t="n">
        <v>0.499001996007984</v>
      </c>
      <c r="P182" s="1" t="n">
        <v>7</v>
      </c>
      <c r="Q182" s="1" t="s">
        <v>21</v>
      </c>
    </row>
    <row r="183" customFormat="false" ht="12.75" hidden="false" customHeight="false" outlineLevel="0" collapsed="false">
      <c r="A183" s="2" t="n">
        <v>181</v>
      </c>
      <c r="B183" s="16" t="s">
        <v>567</v>
      </c>
      <c r="C183" s="1" t="s">
        <v>568</v>
      </c>
      <c r="D183" s="1" t="n">
        <v>204</v>
      </c>
      <c r="E183" s="1" t="n">
        <v>33480</v>
      </c>
      <c r="F183" s="1" t="n">
        <v>10.8</v>
      </c>
      <c r="G183" s="1" t="s">
        <v>569</v>
      </c>
      <c r="H183" s="1" t="s">
        <v>570</v>
      </c>
      <c r="I183" s="1" t="n">
        <v>2</v>
      </c>
      <c r="J183" s="1" t="n">
        <v>7</v>
      </c>
      <c r="K183" s="1" t="n">
        <v>7</v>
      </c>
      <c r="L183" s="1" t="n">
        <v>2</v>
      </c>
      <c r="M183" s="1" t="n">
        <v>2</v>
      </c>
      <c r="N183" s="1" t="n">
        <v>10.8</v>
      </c>
      <c r="O183" s="17" t="n">
        <v>0.139</v>
      </c>
      <c r="P183" s="1" t="n">
        <v>7</v>
      </c>
      <c r="Q183" s="1" t="s">
        <v>21</v>
      </c>
    </row>
    <row r="184" customFormat="false" ht="12.75" hidden="false" customHeight="false" outlineLevel="0" collapsed="false">
      <c r="A184" s="2" t="n">
        <v>182</v>
      </c>
      <c r="B184" s="16" t="s">
        <v>334</v>
      </c>
      <c r="C184" s="1" t="s">
        <v>335</v>
      </c>
      <c r="D184" s="1" t="n">
        <v>65</v>
      </c>
      <c r="E184" s="1" t="n">
        <v>29175</v>
      </c>
      <c r="F184" s="1" t="n">
        <v>16</v>
      </c>
      <c r="G184" s="1" t="s">
        <v>336</v>
      </c>
      <c r="H184" s="1" t="s">
        <v>337</v>
      </c>
      <c r="I184" s="1" t="n">
        <v>0</v>
      </c>
      <c r="J184" s="1" t="n">
        <v>5</v>
      </c>
      <c r="K184" s="1" t="n">
        <v>5</v>
      </c>
      <c r="L184" s="1" t="n">
        <v>3</v>
      </c>
      <c r="M184" s="1" t="n">
        <v>3</v>
      </c>
      <c r="N184" s="1" t="n">
        <v>16</v>
      </c>
      <c r="O184" s="17" t="n">
        <v>0.444642063139173</v>
      </c>
      <c r="P184" s="1" t="n">
        <v>2</v>
      </c>
      <c r="Q184" s="1" t="s">
        <v>21</v>
      </c>
    </row>
    <row r="185" customFormat="false" ht="12.75" hidden="false" customHeight="false" outlineLevel="0" collapsed="false">
      <c r="A185" s="2" t="n">
        <v>183</v>
      </c>
      <c r="B185" s="16" t="s">
        <v>571</v>
      </c>
      <c r="C185" s="1" t="s">
        <v>457</v>
      </c>
      <c r="D185" s="1" t="n">
        <v>82</v>
      </c>
      <c r="E185" s="1" t="n">
        <v>15136</v>
      </c>
      <c r="F185" s="1" t="n">
        <v>36.3</v>
      </c>
      <c r="G185" s="1" t="s">
        <v>572</v>
      </c>
      <c r="H185" s="1" t="s">
        <v>573</v>
      </c>
      <c r="I185" s="1" t="n">
        <v>0</v>
      </c>
      <c r="J185" s="1" t="n">
        <v>3</v>
      </c>
      <c r="K185" s="1" t="n">
        <v>3</v>
      </c>
      <c r="L185" s="1" t="n">
        <v>2</v>
      </c>
      <c r="M185" s="1" t="n">
        <v>2</v>
      </c>
      <c r="N185" s="1" t="n">
        <v>36.3</v>
      </c>
      <c r="O185" s="17" t="n">
        <v>0.357909806728704</v>
      </c>
      <c r="P185" s="1" t="n">
        <v>3</v>
      </c>
      <c r="Q185" s="1" t="s">
        <v>21</v>
      </c>
    </row>
    <row r="186" customFormat="false" ht="12.75" hidden="false" customHeight="false" outlineLevel="0" collapsed="false">
      <c r="A186" s="2" t="n">
        <v>184</v>
      </c>
      <c r="B186" s="16" t="s">
        <v>574</v>
      </c>
      <c r="C186" s="1" t="s">
        <v>575</v>
      </c>
      <c r="D186" s="1" t="n">
        <v>209</v>
      </c>
      <c r="E186" s="1" t="n">
        <v>69376</v>
      </c>
      <c r="F186" s="1" t="n">
        <v>15</v>
      </c>
      <c r="G186" s="18" t="s">
        <v>576</v>
      </c>
      <c r="H186" s="1" t="s">
        <v>577</v>
      </c>
      <c r="I186" s="1" t="n">
        <v>0</v>
      </c>
      <c r="J186" s="1" t="n">
        <v>9</v>
      </c>
      <c r="K186" s="1" t="n">
        <v>8</v>
      </c>
      <c r="L186" s="1" t="n">
        <v>6</v>
      </c>
      <c r="M186" s="1" t="n">
        <v>5</v>
      </c>
      <c r="N186" s="1" t="n">
        <v>15</v>
      </c>
      <c r="O186" s="17" t="n">
        <v>0.463821892393321</v>
      </c>
      <c r="P186" s="1" t="n">
        <v>8</v>
      </c>
      <c r="Q186" s="1" t="s">
        <v>21</v>
      </c>
    </row>
    <row r="187" customFormat="false" ht="12.75" hidden="false" customHeight="false" outlineLevel="0" collapsed="false">
      <c r="A187" s="2" t="n">
        <v>185</v>
      </c>
      <c r="B187" s="16" t="s">
        <v>350</v>
      </c>
      <c r="C187" s="1" t="s">
        <v>351</v>
      </c>
      <c r="D187" s="1" t="n">
        <v>1007</v>
      </c>
      <c r="E187" s="1" t="n">
        <v>92517</v>
      </c>
      <c r="F187" s="1" t="n">
        <v>25.5</v>
      </c>
      <c r="G187" s="18" t="s">
        <v>352</v>
      </c>
      <c r="H187" s="1" t="s">
        <v>353</v>
      </c>
      <c r="I187" s="1" t="n">
        <v>0</v>
      </c>
      <c r="J187" s="1" t="n">
        <v>34</v>
      </c>
      <c r="K187" s="1" t="n">
        <v>10</v>
      </c>
      <c r="L187" s="1" t="n">
        <v>14</v>
      </c>
      <c r="M187" s="1" t="n">
        <v>6</v>
      </c>
      <c r="N187" s="1" t="n">
        <v>25.5</v>
      </c>
      <c r="O187" s="17" t="n">
        <v>0.455580865603645</v>
      </c>
      <c r="P187" s="1" t="n">
        <v>9</v>
      </c>
      <c r="Q187" s="1" t="s">
        <v>21</v>
      </c>
    </row>
    <row r="188" customFormat="false" ht="12.75" hidden="false" customHeight="false" outlineLevel="0" collapsed="false">
      <c r="A188" s="2" t="n">
        <v>186</v>
      </c>
      <c r="B188" s="16" t="s">
        <v>362</v>
      </c>
      <c r="C188" s="1" t="s">
        <v>363</v>
      </c>
      <c r="D188" s="1" t="n">
        <v>454</v>
      </c>
      <c r="E188" s="1" t="n">
        <v>47980</v>
      </c>
      <c r="F188" s="1" t="n">
        <v>19.4</v>
      </c>
      <c r="G188" s="18" t="s">
        <v>364</v>
      </c>
      <c r="H188" s="1" t="s">
        <v>365</v>
      </c>
      <c r="I188" s="1" t="n">
        <v>0</v>
      </c>
      <c r="J188" s="1" t="n">
        <v>16</v>
      </c>
      <c r="K188" s="1" t="n">
        <v>8</v>
      </c>
      <c r="L188" s="1" t="n">
        <v>5</v>
      </c>
      <c r="M188" s="1" t="n">
        <v>4</v>
      </c>
      <c r="N188" s="1" t="n">
        <v>19.4</v>
      </c>
      <c r="O188" s="17" t="n">
        <v>0.321750321750322</v>
      </c>
      <c r="P188" s="1" t="n">
        <v>7</v>
      </c>
      <c r="Q188" s="1" t="s">
        <v>21</v>
      </c>
    </row>
    <row r="189" customFormat="false" ht="12.75" hidden="false" customHeight="false" outlineLevel="0" collapsed="false">
      <c r="A189" s="2" t="n">
        <v>187</v>
      </c>
      <c r="B189" s="16" t="s">
        <v>578</v>
      </c>
      <c r="C189" s="1" t="s">
        <v>264</v>
      </c>
      <c r="D189" s="1" t="n">
        <v>96</v>
      </c>
      <c r="E189" s="1" t="n">
        <v>16952</v>
      </c>
      <c r="F189" s="1" t="n">
        <v>20.5</v>
      </c>
      <c r="G189" s="1" t="s">
        <v>579</v>
      </c>
      <c r="H189" s="1" t="s">
        <v>580</v>
      </c>
      <c r="I189" s="1" t="n">
        <v>0</v>
      </c>
      <c r="J189" s="1" t="n">
        <v>3</v>
      </c>
      <c r="K189" s="1" t="n">
        <v>3</v>
      </c>
      <c r="L189" s="1" t="n">
        <v>2</v>
      </c>
      <c r="M189" s="1" t="n">
        <v>2</v>
      </c>
      <c r="N189" s="1" t="n">
        <v>20.5</v>
      </c>
      <c r="O189" s="17" t="n">
        <v>0.461680517082179</v>
      </c>
      <c r="P189" s="1" t="n">
        <v>3</v>
      </c>
      <c r="Q189" s="1" t="s">
        <v>21</v>
      </c>
    </row>
    <row r="190" customFormat="false" ht="12.75" hidden="false" customHeight="false" outlineLevel="0" collapsed="false">
      <c r="A190" s="2" t="n">
        <v>188</v>
      </c>
      <c r="B190" s="16" t="s">
        <v>581</v>
      </c>
      <c r="C190" s="1" t="s">
        <v>582</v>
      </c>
      <c r="D190" s="1" t="n">
        <v>339</v>
      </c>
      <c r="E190" s="1" t="n">
        <v>28702</v>
      </c>
      <c r="F190" s="1" t="n">
        <v>10.6</v>
      </c>
      <c r="G190" s="1" t="s">
        <v>583</v>
      </c>
      <c r="H190" s="1" t="s">
        <v>584</v>
      </c>
      <c r="I190" s="1" t="n">
        <v>0</v>
      </c>
      <c r="J190" s="1" t="n">
        <v>15</v>
      </c>
      <c r="K190" s="1" t="n">
        <v>15</v>
      </c>
      <c r="L190" s="1" t="n">
        <v>2</v>
      </c>
      <c r="M190" s="1" t="n">
        <v>2</v>
      </c>
      <c r="N190" s="1" t="n">
        <v>10.6</v>
      </c>
      <c r="O190" s="17" t="n">
        <v>0.304228780042592</v>
      </c>
      <c r="P190" s="1" t="n">
        <v>9</v>
      </c>
      <c r="Q190" s="1" t="s">
        <v>21</v>
      </c>
    </row>
    <row r="191" customFormat="false" ht="13.5" hidden="false" customHeight="false" outlineLevel="0" collapsed="false">
      <c r="A191" s="24" t="n">
        <v>189</v>
      </c>
      <c r="B191" s="25" t="s">
        <v>585</v>
      </c>
      <c r="C191" s="26" t="s">
        <v>586</v>
      </c>
      <c r="D191" s="26" t="n">
        <v>162</v>
      </c>
      <c r="E191" s="26" t="n">
        <v>18043</v>
      </c>
      <c r="F191" s="26" t="n">
        <v>32.6</v>
      </c>
      <c r="G191" s="26" t="s">
        <v>587</v>
      </c>
      <c r="H191" s="26" t="s">
        <v>588</v>
      </c>
      <c r="I191" s="26" t="n">
        <v>0</v>
      </c>
      <c r="J191" s="26" t="n">
        <v>5</v>
      </c>
      <c r="K191" s="26" t="n">
        <v>5</v>
      </c>
      <c r="L191" s="26" t="n">
        <v>4</v>
      </c>
      <c r="M191" s="26" t="n">
        <v>4</v>
      </c>
      <c r="N191" s="26" t="n">
        <v>32.6</v>
      </c>
      <c r="O191" s="27" t="n">
        <v>0.393236335037357</v>
      </c>
      <c r="P191" s="26" t="n">
        <v>5</v>
      </c>
      <c r="Q191" s="26" t="s">
        <v>21</v>
      </c>
    </row>
  </sheetData>
  <mergeCells count="1">
    <mergeCell ref="A1:Q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42"/>
  <sheetViews>
    <sheetView showFormulas="false" showGridLines="true" showRowColHeaders="true" showZeros="true" rightToLeft="false" tabSelected="false" showOutlineSymbols="true" defaultGridColor="true" view="normal" topLeftCell="BE76" colorId="64" zoomScale="100" zoomScaleNormal="100" zoomScalePageLayoutView="100" workbookViewId="0">
      <selection pane="topLeft" activeCell="BL86" activeCellId="0" sqref="BL8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99"/>
    <col collapsed="false" customWidth="true" hidden="false" outlineLevel="0" max="4" min="4" style="0" width="28.36"/>
    <col collapsed="false" customWidth="true" hidden="false" outlineLevel="0" max="7" min="7" style="0" width="27.87"/>
    <col collapsed="false" customWidth="true" hidden="false" outlineLevel="0" max="9" min="9" style="0" width="21.37"/>
    <col collapsed="false" customWidth="true" hidden="false" outlineLevel="0" max="17" min="17" style="0" width="19.37"/>
    <col collapsed="false" customWidth="true" hidden="false" outlineLevel="0" max="19" min="19" style="0" width="27.12"/>
    <col collapsed="false" customWidth="true" hidden="false" outlineLevel="0" max="60" min="60" style="0" width="34.12"/>
    <col collapsed="false" customWidth="true" hidden="false" outlineLevel="0" max="64" min="64" style="0" width="43.87"/>
  </cols>
  <sheetData>
    <row r="1" customFormat="false" ht="14.25" hidden="false" customHeight="false" outlineLevel="0" collapsed="false">
      <c r="A1" s="28" t="s">
        <v>589</v>
      </c>
      <c r="B1" s="28" t="s">
        <v>590</v>
      </c>
      <c r="D1" s="28" t="s">
        <v>591</v>
      </c>
      <c r="E1" s="28" t="s">
        <v>592</v>
      </c>
      <c r="G1" s="28" t="s">
        <v>593</v>
      </c>
      <c r="H1" s="28" t="s">
        <v>594</v>
      </c>
      <c r="I1" s="28" t="s">
        <v>595</v>
      </c>
      <c r="J1" s="28" t="s">
        <v>590</v>
      </c>
      <c r="K1" s="28"/>
      <c r="L1" s="28" t="s">
        <v>596</v>
      </c>
      <c r="M1" s="28" t="s">
        <v>597</v>
      </c>
      <c r="N1" s="28" t="s">
        <v>598</v>
      </c>
      <c r="R1" s="28" t="s">
        <v>598</v>
      </c>
      <c r="S1" s="28" t="s">
        <v>599</v>
      </c>
      <c r="BH1" s="28" t="s">
        <v>600</v>
      </c>
      <c r="BI1" s="28" t="s">
        <v>590</v>
      </c>
      <c r="BJ1" s="28" t="s">
        <v>601</v>
      </c>
      <c r="BL1" s="28" t="s">
        <v>602</v>
      </c>
      <c r="BM1" s="28" t="s">
        <v>590</v>
      </c>
      <c r="BN1" s="28" t="s">
        <v>601</v>
      </c>
    </row>
    <row r="2" customFormat="false" ht="14.25" hidden="false" customHeight="false" outlineLevel="0" collapsed="false">
      <c r="A2" s="28" t="s">
        <v>603</v>
      </c>
      <c r="B2" s="28" t="s">
        <v>590</v>
      </c>
      <c r="D2" s="28" t="s">
        <v>591</v>
      </c>
      <c r="E2" s="28" t="s">
        <v>592</v>
      </c>
      <c r="G2" s="28" t="s">
        <v>604</v>
      </c>
      <c r="H2" s="28" t="s">
        <v>605</v>
      </c>
      <c r="I2" s="28" t="s">
        <v>606</v>
      </c>
      <c r="J2" s="28" t="s">
        <v>607</v>
      </c>
      <c r="K2" s="28" t="s">
        <v>608</v>
      </c>
      <c r="L2" s="28" t="s">
        <v>609</v>
      </c>
      <c r="M2" s="28" t="s">
        <v>597</v>
      </c>
      <c r="N2" s="28" t="s">
        <v>598</v>
      </c>
      <c r="Q2" s="28" t="s">
        <v>599</v>
      </c>
      <c r="R2" s="28" t="s">
        <v>598</v>
      </c>
      <c r="S2" s="28" t="s">
        <v>610</v>
      </c>
      <c r="BH2" s="28" t="s">
        <v>600</v>
      </c>
      <c r="BI2" s="28" t="s">
        <v>590</v>
      </c>
      <c r="BJ2" s="28" t="s">
        <v>611</v>
      </c>
      <c r="BL2" s="28" t="s">
        <v>612</v>
      </c>
      <c r="BM2" s="28" t="s">
        <v>590</v>
      </c>
      <c r="BN2" s="28" t="s">
        <v>601</v>
      </c>
    </row>
    <row r="3" customFormat="false" ht="14.25" hidden="false" customHeight="false" outlineLevel="0" collapsed="false">
      <c r="A3" s="28" t="s">
        <v>603</v>
      </c>
      <c r="B3" s="28" t="s">
        <v>590</v>
      </c>
      <c r="D3" s="28" t="s">
        <v>591</v>
      </c>
      <c r="E3" s="28" t="s">
        <v>592</v>
      </c>
      <c r="I3" s="28" t="s">
        <v>606</v>
      </c>
      <c r="J3" s="28" t="s">
        <v>607</v>
      </c>
      <c r="M3" s="28" t="s">
        <v>613</v>
      </c>
      <c r="N3" s="28" t="s">
        <v>598</v>
      </c>
      <c r="R3" s="28" t="s">
        <v>614</v>
      </c>
      <c r="S3" s="28" t="s">
        <v>615</v>
      </c>
      <c r="BH3" s="28" t="s">
        <v>600</v>
      </c>
      <c r="BI3" s="28" t="s">
        <v>590</v>
      </c>
      <c r="BJ3" s="28" t="s">
        <v>611</v>
      </c>
      <c r="BL3" s="28" t="s">
        <v>616</v>
      </c>
      <c r="BM3" s="28" t="s">
        <v>590</v>
      </c>
      <c r="BN3" s="28" t="s">
        <v>601</v>
      </c>
    </row>
    <row r="4" customFormat="false" ht="14.25" hidden="false" customHeight="false" outlineLevel="0" collapsed="false">
      <c r="A4" s="28" t="s">
        <v>603</v>
      </c>
      <c r="B4" s="28" t="s">
        <v>590</v>
      </c>
      <c r="D4" s="28" t="s">
        <v>617</v>
      </c>
      <c r="E4" s="28" t="s">
        <v>592</v>
      </c>
      <c r="I4" s="28" t="s">
        <v>606</v>
      </c>
      <c r="J4" s="28" t="s">
        <v>607</v>
      </c>
      <c r="M4" s="28" t="s">
        <v>613</v>
      </c>
      <c r="N4" s="28" t="s">
        <v>598</v>
      </c>
      <c r="R4" s="28" t="s">
        <v>618</v>
      </c>
      <c r="S4" s="28" t="s">
        <v>619</v>
      </c>
      <c r="BH4" s="28" t="s">
        <v>600</v>
      </c>
      <c r="BI4" s="28" t="s">
        <v>590</v>
      </c>
      <c r="BJ4" s="28" t="s">
        <v>601</v>
      </c>
      <c r="BL4" s="28" t="s">
        <v>602</v>
      </c>
      <c r="BM4" s="28" t="s">
        <v>590</v>
      </c>
      <c r="BN4" s="28" t="s">
        <v>601</v>
      </c>
    </row>
    <row r="5" customFormat="false" ht="14.25" hidden="false" customHeight="false" outlineLevel="0" collapsed="false">
      <c r="A5" s="28" t="s">
        <v>603</v>
      </c>
      <c r="B5" s="28" t="s">
        <v>590</v>
      </c>
      <c r="D5" s="28" t="s">
        <v>620</v>
      </c>
      <c r="E5" s="28" t="s">
        <v>607</v>
      </c>
      <c r="I5" s="28" t="s">
        <v>621</v>
      </c>
      <c r="J5" s="28" t="s">
        <v>598</v>
      </c>
      <c r="M5" s="28" t="s">
        <v>613</v>
      </c>
      <c r="N5" s="28" t="s">
        <v>598</v>
      </c>
      <c r="Q5" s="28" t="s">
        <v>615</v>
      </c>
      <c r="R5" s="28" t="s">
        <v>618</v>
      </c>
      <c r="S5" s="28" t="s">
        <v>622</v>
      </c>
      <c r="BH5" s="28" t="s">
        <v>623</v>
      </c>
      <c r="BI5" s="28" t="s">
        <v>590</v>
      </c>
      <c r="BJ5" s="28" t="s">
        <v>601</v>
      </c>
      <c r="BL5" s="28" t="s">
        <v>612</v>
      </c>
      <c r="BM5" s="28" t="s">
        <v>590</v>
      </c>
      <c r="BN5" s="28" t="s">
        <v>601</v>
      </c>
    </row>
    <row r="6" customFormat="false" ht="14.25" hidden="false" customHeight="false" outlineLevel="0" collapsed="false">
      <c r="A6" s="28" t="s">
        <v>589</v>
      </c>
      <c r="B6" s="28" t="s">
        <v>590</v>
      </c>
      <c r="D6" s="28" t="s">
        <v>624</v>
      </c>
      <c r="E6" s="28" t="s">
        <v>607</v>
      </c>
      <c r="I6" s="28" t="s">
        <v>621</v>
      </c>
      <c r="J6" s="28" t="s">
        <v>598</v>
      </c>
      <c r="M6" s="28" t="s">
        <v>625</v>
      </c>
      <c r="N6" s="28" t="s">
        <v>598</v>
      </c>
      <c r="Q6" s="28" t="s">
        <v>615</v>
      </c>
      <c r="R6" s="28" t="s">
        <v>618</v>
      </c>
      <c r="S6" s="28" t="s">
        <v>626</v>
      </c>
      <c r="BH6" s="28" t="s">
        <v>600</v>
      </c>
      <c r="BI6" s="28" t="s">
        <v>590</v>
      </c>
      <c r="BJ6" s="28" t="s">
        <v>601</v>
      </c>
      <c r="BL6" s="28" t="s">
        <v>602</v>
      </c>
      <c r="BM6" s="28" t="s">
        <v>590</v>
      </c>
      <c r="BN6" s="28" t="s">
        <v>601</v>
      </c>
    </row>
    <row r="7" customFormat="false" ht="14.25" hidden="false" customHeight="false" outlineLevel="0" collapsed="false">
      <c r="A7" s="28" t="s">
        <v>603</v>
      </c>
      <c r="B7" s="28" t="s">
        <v>590</v>
      </c>
      <c r="D7" s="28" t="s">
        <v>624</v>
      </c>
      <c r="E7" s="28" t="s">
        <v>607</v>
      </c>
      <c r="G7" s="28" t="s">
        <v>604</v>
      </c>
      <c r="H7" s="28" t="s">
        <v>605</v>
      </c>
      <c r="I7" s="28" t="s">
        <v>627</v>
      </c>
      <c r="J7" s="28" t="s">
        <v>614</v>
      </c>
      <c r="M7" s="28" t="s">
        <v>597</v>
      </c>
      <c r="N7" s="28" t="s">
        <v>598</v>
      </c>
      <c r="Q7" s="28" t="s">
        <v>628</v>
      </c>
      <c r="R7" s="28" t="s">
        <v>605</v>
      </c>
      <c r="BH7" s="28" t="s">
        <v>600</v>
      </c>
      <c r="BI7" s="28" t="s">
        <v>590</v>
      </c>
      <c r="BJ7" s="28" t="s">
        <v>601</v>
      </c>
      <c r="BL7" s="28" t="s">
        <v>602</v>
      </c>
      <c r="BM7" s="28" t="s">
        <v>590</v>
      </c>
      <c r="BN7" s="28" t="s">
        <v>601</v>
      </c>
    </row>
    <row r="8" customFormat="false" ht="14.25" hidden="false" customHeight="false" outlineLevel="0" collapsed="false">
      <c r="A8" s="28" t="s">
        <v>603</v>
      </c>
      <c r="B8" s="28" t="s">
        <v>590</v>
      </c>
      <c r="D8" s="28" t="s">
        <v>620</v>
      </c>
      <c r="E8" s="28" t="s">
        <v>607</v>
      </c>
      <c r="G8" s="28" t="s">
        <v>629</v>
      </c>
      <c r="H8" s="28" t="s">
        <v>605</v>
      </c>
      <c r="I8" s="28" t="s">
        <v>627</v>
      </c>
      <c r="J8" s="28" t="s">
        <v>614</v>
      </c>
      <c r="M8" s="28" t="s">
        <v>597</v>
      </c>
      <c r="N8" s="28" t="s">
        <v>598</v>
      </c>
      <c r="Q8" s="28" t="s">
        <v>630</v>
      </c>
      <c r="R8" s="28" t="s">
        <v>596</v>
      </c>
      <c r="BH8" s="28" t="s">
        <v>631</v>
      </c>
      <c r="BI8" s="28" t="s">
        <v>607</v>
      </c>
      <c r="BJ8" s="28" t="s">
        <v>632</v>
      </c>
      <c r="BL8" s="28" t="s">
        <v>602</v>
      </c>
      <c r="BM8" s="28" t="s">
        <v>590</v>
      </c>
      <c r="BN8" s="28" t="s">
        <v>601</v>
      </c>
    </row>
    <row r="9" customFormat="false" ht="14.25" hidden="false" customHeight="false" outlineLevel="0" collapsed="false">
      <c r="A9" s="28" t="s">
        <v>603</v>
      </c>
      <c r="B9" s="28" t="s">
        <v>590</v>
      </c>
      <c r="D9" s="28" t="s">
        <v>633</v>
      </c>
      <c r="E9" s="28" t="s">
        <v>614</v>
      </c>
      <c r="G9" s="28" t="s">
        <v>634</v>
      </c>
      <c r="H9" s="28" t="s">
        <v>594</v>
      </c>
      <c r="I9" s="28" t="s">
        <v>627</v>
      </c>
      <c r="J9" s="28" t="s">
        <v>614</v>
      </c>
      <c r="M9" s="28" t="s">
        <v>597</v>
      </c>
      <c r="N9" s="28" t="s">
        <v>598</v>
      </c>
      <c r="Q9" s="28" t="s">
        <v>630</v>
      </c>
      <c r="R9" s="28" t="s">
        <v>596</v>
      </c>
      <c r="S9" s="0" t="s">
        <v>361</v>
      </c>
      <c r="BH9" s="28" t="s">
        <v>635</v>
      </c>
      <c r="BI9" s="28" t="s">
        <v>607</v>
      </c>
      <c r="BJ9" s="28" t="s">
        <v>601</v>
      </c>
      <c r="BL9" s="28" t="s">
        <v>612</v>
      </c>
      <c r="BM9" s="28" t="s">
        <v>590</v>
      </c>
      <c r="BN9" s="28" t="s">
        <v>601</v>
      </c>
    </row>
    <row r="10" customFormat="false" ht="14.25" hidden="false" customHeight="false" outlineLevel="0" collapsed="false">
      <c r="A10" s="28" t="s">
        <v>603</v>
      </c>
      <c r="B10" s="28" t="s">
        <v>590</v>
      </c>
      <c r="D10" s="28" t="s">
        <v>633</v>
      </c>
      <c r="E10" s="28" t="s">
        <v>614</v>
      </c>
      <c r="G10" s="28" t="s">
        <v>636</v>
      </c>
      <c r="H10" s="28" t="s">
        <v>637</v>
      </c>
      <c r="I10" s="28" t="s">
        <v>627</v>
      </c>
      <c r="J10" s="28" t="s">
        <v>614</v>
      </c>
      <c r="M10" s="28" t="s">
        <v>597</v>
      </c>
      <c r="N10" s="28" t="s">
        <v>598</v>
      </c>
      <c r="R10" s="28" t="s">
        <v>638</v>
      </c>
      <c r="BH10" s="28" t="s">
        <v>631</v>
      </c>
      <c r="BI10" s="28" t="s">
        <v>607</v>
      </c>
      <c r="BJ10" s="28" t="s">
        <v>601</v>
      </c>
      <c r="BL10" s="28" t="s">
        <v>602</v>
      </c>
      <c r="BM10" s="28" t="s">
        <v>590</v>
      </c>
      <c r="BN10" s="28" t="s">
        <v>601</v>
      </c>
    </row>
    <row r="11" customFormat="false" ht="14.25" hidden="false" customHeight="false" outlineLevel="0" collapsed="false">
      <c r="A11" s="28" t="s">
        <v>639</v>
      </c>
      <c r="B11" s="28" t="s">
        <v>607</v>
      </c>
      <c r="D11" s="28" t="s">
        <v>633</v>
      </c>
      <c r="E11" s="28" t="s">
        <v>614</v>
      </c>
      <c r="I11" s="28" t="s">
        <v>627</v>
      </c>
      <c r="J11" s="28" t="s">
        <v>614</v>
      </c>
      <c r="M11" s="28" t="s">
        <v>597</v>
      </c>
      <c r="N11" s="28" t="s">
        <v>598</v>
      </c>
      <c r="Q11" s="28" t="s">
        <v>640</v>
      </c>
      <c r="R11" s="28" t="s">
        <v>638</v>
      </c>
      <c r="BH11" s="28" t="s">
        <v>635</v>
      </c>
      <c r="BI11" s="28" t="s">
        <v>607</v>
      </c>
      <c r="BJ11" s="28" t="s">
        <v>601</v>
      </c>
      <c r="BL11" s="28" t="s">
        <v>616</v>
      </c>
      <c r="BM11" s="28" t="s">
        <v>590</v>
      </c>
      <c r="BN11" s="28" t="s">
        <v>601</v>
      </c>
    </row>
    <row r="12" customFormat="false" ht="14.25" hidden="false" customHeight="false" outlineLevel="0" collapsed="false">
      <c r="A12" s="28" t="s">
        <v>639</v>
      </c>
      <c r="B12" s="28" t="s">
        <v>607</v>
      </c>
      <c r="D12" s="28" t="s">
        <v>633</v>
      </c>
      <c r="E12" s="28" t="s">
        <v>614</v>
      </c>
      <c r="I12" s="28" t="s">
        <v>627</v>
      </c>
      <c r="J12" s="28" t="s">
        <v>614</v>
      </c>
      <c r="M12" s="28" t="s">
        <v>613</v>
      </c>
      <c r="N12" s="28" t="s">
        <v>598</v>
      </c>
      <c r="Q12" s="28" t="s">
        <v>640</v>
      </c>
      <c r="R12" s="28" t="s">
        <v>638</v>
      </c>
      <c r="BH12" s="28" t="s">
        <v>641</v>
      </c>
      <c r="BI12" s="28" t="s">
        <v>642</v>
      </c>
      <c r="BJ12" s="28" t="s">
        <v>601</v>
      </c>
      <c r="BL12" s="28" t="s">
        <v>616</v>
      </c>
      <c r="BM12" s="28" t="s">
        <v>590</v>
      </c>
      <c r="BN12" s="28" t="s">
        <v>601</v>
      </c>
    </row>
    <row r="13" customFormat="false" ht="14.25" hidden="false" customHeight="false" outlineLevel="0" collapsed="false">
      <c r="A13" s="28" t="s">
        <v>639</v>
      </c>
      <c r="B13" s="28" t="s">
        <v>607</v>
      </c>
      <c r="D13" s="28" t="s">
        <v>633</v>
      </c>
      <c r="E13" s="28" t="s">
        <v>614</v>
      </c>
      <c r="I13" s="28" t="s">
        <v>643</v>
      </c>
      <c r="J13" s="28" t="s">
        <v>618</v>
      </c>
      <c r="M13" s="28" t="s">
        <v>597</v>
      </c>
      <c r="N13" s="28" t="s">
        <v>598</v>
      </c>
      <c r="Q13" s="28" t="s">
        <v>619</v>
      </c>
      <c r="R13" s="28" t="s">
        <v>638</v>
      </c>
      <c r="BH13" s="28" t="s">
        <v>644</v>
      </c>
      <c r="BI13" s="28" t="s">
        <v>642</v>
      </c>
      <c r="BJ13" s="28" t="s">
        <v>601</v>
      </c>
      <c r="BL13" s="28" t="s">
        <v>645</v>
      </c>
      <c r="BM13" s="28" t="s">
        <v>607</v>
      </c>
      <c r="BN13" s="28" t="s">
        <v>601</v>
      </c>
    </row>
    <row r="14" customFormat="false" ht="14.25" hidden="false" customHeight="false" outlineLevel="0" collapsed="false">
      <c r="A14" s="28" t="s">
        <v>646</v>
      </c>
      <c r="B14" s="28" t="s">
        <v>607</v>
      </c>
      <c r="D14" s="28" t="s">
        <v>633</v>
      </c>
      <c r="E14" s="28" t="s">
        <v>614</v>
      </c>
      <c r="G14" s="28" t="s">
        <v>647</v>
      </c>
      <c r="H14" s="28" t="s">
        <v>607</v>
      </c>
      <c r="I14" s="28" t="s">
        <v>648</v>
      </c>
      <c r="J14" s="28" t="s">
        <v>605</v>
      </c>
      <c r="M14" s="28" t="s">
        <v>597</v>
      </c>
      <c r="N14" s="28" t="s">
        <v>598</v>
      </c>
      <c r="Q14" s="28" t="s">
        <v>649</v>
      </c>
      <c r="R14" s="28" t="s">
        <v>638</v>
      </c>
      <c r="BH14" s="28" t="s">
        <v>641</v>
      </c>
      <c r="BI14" s="28" t="s">
        <v>642</v>
      </c>
      <c r="BJ14" s="28" t="s">
        <v>601</v>
      </c>
      <c r="BL14" s="28" t="s">
        <v>645</v>
      </c>
      <c r="BM14" s="28" t="s">
        <v>607</v>
      </c>
      <c r="BN14" s="28" t="s">
        <v>601</v>
      </c>
    </row>
    <row r="15" customFormat="false" ht="14.25" hidden="false" customHeight="false" outlineLevel="0" collapsed="false">
      <c r="A15" s="28" t="s">
        <v>639</v>
      </c>
      <c r="B15" s="28" t="s">
        <v>607</v>
      </c>
      <c r="D15" s="28" t="s">
        <v>650</v>
      </c>
      <c r="E15" s="28" t="s">
        <v>605</v>
      </c>
      <c r="I15" s="28" t="s">
        <v>595</v>
      </c>
      <c r="J15" s="28" t="s">
        <v>590</v>
      </c>
      <c r="K15" s="28" t="s">
        <v>651</v>
      </c>
      <c r="L15" s="28" t="s">
        <v>596</v>
      </c>
      <c r="M15" s="28" t="s">
        <v>652</v>
      </c>
      <c r="N15" s="28" t="s">
        <v>614</v>
      </c>
      <c r="Q15" s="28" t="s">
        <v>619</v>
      </c>
      <c r="R15" s="28" t="s">
        <v>638</v>
      </c>
      <c r="BH15" s="28" t="s">
        <v>644</v>
      </c>
      <c r="BI15" s="28" t="s">
        <v>642</v>
      </c>
      <c r="BJ15" s="28" t="s">
        <v>601</v>
      </c>
      <c r="BL15" s="28" t="s">
        <v>653</v>
      </c>
      <c r="BM15" s="28" t="s">
        <v>642</v>
      </c>
      <c r="BN15" s="28" t="s">
        <v>601</v>
      </c>
    </row>
    <row r="16" customFormat="false" ht="14.25" hidden="false" customHeight="false" outlineLevel="0" collapsed="false">
      <c r="A16" s="28" t="s">
        <v>654</v>
      </c>
      <c r="B16" s="28" t="s">
        <v>638</v>
      </c>
      <c r="D16" s="28" t="s">
        <v>650</v>
      </c>
      <c r="E16" s="28" t="s">
        <v>605</v>
      </c>
      <c r="G16" s="28"/>
      <c r="H16" s="28" t="s">
        <v>605</v>
      </c>
      <c r="I16" s="28" t="s">
        <v>648</v>
      </c>
      <c r="J16" s="28" t="s">
        <v>605</v>
      </c>
      <c r="M16" s="28" t="s">
        <v>652</v>
      </c>
      <c r="N16" s="28" t="s">
        <v>614</v>
      </c>
      <c r="Q16" s="28" t="s">
        <v>619</v>
      </c>
      <c r="R16" s="28" t="s">
        <v>638</v>
      </c>
      <c r="BH16" s="28" t="s">
        <v>641</v>
      </c>
      <c r="BI16" s="28" t="s">
        <v>642</v>
      </c>
      <c r="BJ16" s="28" t="s">
        <v>601</v>
      </c>
      <c r="BL16" s="28" t="s">
        <v>655</v>
      </c>
      <c r="BM16" s="28" t="s">
        <v>605</v>
      </c>
      <c r="BN16" s="28" t="s">
        <v>601</v>
      </c>
    </row>
    <row r="17" customFormat="false" ht="14.25" hidden="false" customHeight="false" outlineLevel="0" collapsed="false">
      <c r="A17" s="28" t="s">
        <v>654</v>
      </c>
      <c r="B17" s="28" t="s">
        <v>638</v>
      </c>
      <c r="D17" s="28" t="s">
        <v>650</v>
      </c>
      <c r="E17" s="28" t="s">
        <v>605</v>
      </c>
      <c r="G17" s="28" t="s">
        <v>593</v>
      </c>
      <c r="H17" s="28" t="s">
        <v>594</v>
      </c>
      <c r="I17" s="28" t="s">
        <v>606</v>
      </c>
      <c r="J17" s="28" t="s">
        <v>607</v>
      </c>
      <c r="M17" s="28" t="s">
        <v>656</v>
      </c>
      <c r="N17" s="28" t="s">
        <v>605</v>
      </c>
      <c r="Q17" s="28" t="s">
        <v>649</v>
      </c>
      <c r="R17" s="28" t="s">
        <v>638</v>
      </c>
      <c r="BH17" s="28" t="s">
        <v>657</v>
      </c>
      <c r="BI17" s="28" t="s">
        <v>642</v>
      </c>
      <c r="BJ17" s="28" t="s">
        <v>601</v>
      </c>
      <c r="BL17" s="28" t="s">
        <v>655</v>
      </c>
      <c r="BM17" s="28" t="s">
        <v>605</v>
      </c>
      <c r="BN17" s="28" t="s">
        <v>601</v>
      </c>
    </row>
    <row r="18" customFormat="false" ht="14.25" hidden="false" customHeight="false" outlineLevel="0" collapsed="false">
      <c r="A18" s="28" t="s">
        <v>658</v>
      </c>
      <c r="B18" s="28" t="s">
        <v>638</v>
      </c>
      <c r="D18" s="28" t="s">
        <v>650</v>
      </c>
      <c r="E18" s="28" t="s">
        <v>605</v>
      </c>
      <c r="I18" s="28" t="s">
        <v>606</v>
      </c>
      <c r="J18" s="28" t="s">
        <v>607</v>
      </c>
      <c r="M18" s="28" t="s">
        <v>656</v>
      </c>
      <c r="N18" s="28" t="s">
        <v>605</v>
      </c>
      <c r="Q18" s="28" t="s">
        <v>649</v>
      </c>
      <c r="R18" s="28" t="s">
        <v>638</v>
      </c>
      <c r="BH18" s="28" t="s">
        <v>641</v>
      </c>
      <c r="BI18" s="28" t="s">
        <v>642</v>
      </c>
      <c r="BJ18" s="28" t="s">
        <v>601</v>
      </c>
      <c r="BL18" s="28" t="s">
        <v>655</v>
      </c>
      <c r="BM18" s="28" t="s">
        <v>605</v>
      </c>
      <c r="BN18" s="28" t="s">
        <v>601</v>
      </c>
    </row>
    <row r="19" customFormat="false" ht="14.25" hidden="false" customHeight="false" outlineLevel="0" collapsed="false">
      <c r="A19" s="28" t="s">
        <v>658</v>
      </c>
      <c r="B19" s="28" t="s">
        <v>638</v>
      </c>
      <c r="D19" s="28" t="s">
        <v>650</v>
      </c>
      <c r="E19" s="28" t="s">
        <v>605</v>
      </c>
      <c r="G19" s="28" t="s">
        <v>659</v>
      </c>
      <c r="H19" s="28" t="s">
        <v>605</v>
      </c>
      <c r="I19" s="28" t="s">
        <v>627</v>
      </c>
      <c r="J19" s="28" t="s">
        <v>614</v>
      </c>
      <c r="M19" s="28" t="s">
        <v>660</v>
      </c>
      <c r="N19" s="28" t="s">
        <v>605</v>
      </c>
      <c r="Q19" s="28" t="s">
        <v>619</v>
      </c>
      <c r="R19" s="28" t="s">
        <v>638</v>
      </c>
      <c r="BH19" s="28" t="s">
        <v>641</v>
      </c>
      <c r="BI19" s="28" t="s">
        <v>642</v>
      </c>
      <c r="BJ19" s="28" t="s">
        <v>601</v>
      </c>
      <c r="BL19" s="28" t="s">
        <v>655</v>
      </c>
      <c r="BM19" s="28" t="s">
        <v>605</v>
      </c>
      <c r="BN19" s="28" t="s">
        <v>611</v>
      </c>
    </row>
    <row r="20" customFormat="false" ht="14.25" hidden="false" customHeight="false" outlineLevel="0" collapsed="false">
      <c r="A20" s="28" t="s">
        <v>654</v>
      </c>
      <c r="B20" s="28" t="s">
        <v>638</v>
      </c>
      <c r="D20" s="28" t="s">
        <v>650</v>
      </c>
      <c r="E20" s="28" t="s">
        <v>605</v>
      </c>
      <c r="I20" s="28" t="s">
        <v>627</v>
      </c>
      <c r="J20" s="28" t="s">
        <v>614</v>
      </c>
      <c r="M20" s="28" t="s">
        <v>660</v>
      </c>
      <c r="N20" s="28" t="s">
        <v>605</v>
      </c>
      <c r="Q20" s="28" t="s">
        <v>649</v>
      </c>
      <c r="R20" s="28" t="s">
        <v>638</v>
      </c>
      <c r="BH20" s="28" t="s">
        <v>657</v>
      </c>
      <c r="BI20" s="28" t="s">
        <v>642</v>
      </c>
      <c r="BJ20" s="28" t="s">
        <v>601</v>
      </c>
      <c r="BL20" s="28" t="s">
        <v>661</v>
      </c>
      <c r="BM20" s="28" t="s">
        <v>596</v>
      </c>
      <c r="BN20" s="28" t="s">
        <v>601</v>
      </c>
    </row>
    <row r="21" customFormat="false" ht="14.25" hidden="false" customHeight="false" outlineLevel="0" collapsed="false">
      <c r="A21" s="28" t="s">
        <v>662</v>
      </c>
      <c r="B21" s="28" t="s">
        <v>638</v>
      </c>
      <c r="D21" s="28" t="s">
        <v>650</v>
      </c>
      <c r="E21" s="28" t="s">
        <v>605</v>
      </c>
      <c r="G21" s="28" t="s">
        <v>663</v>
      </c>
      <c r="H21" s="28" t="s">
        <v>590</v>
      </c>
      <c r="J21" s="28" t="s">
        <v>605</v>
      </c>
      <c r="M21" s="28" t="s">
        <v>656</v>
      </c>
      <c r="N21" s="28" t="s">
        <v>605</v>
      </c>
      <c r="Q21" s="28" t="s">
        <v>619</v>
      </c>
      <c r="R21" s="28" t="s">
        <v>638</v>
      </c>
      <c r="BH21" s="28" t="s">
        <v>641</v>
      </c>
      <c r="BI21" s="28" t="s">
        <v>642</v>
      </c>
      <c r="BJ21" s="28" t="s">
        <v>601</v>
      </c>
      <c r="BL21" s="28" t="s">
        <v>664</v>
      </c>
      <c r="BM21" s="28" t="s">
        <v>638</v>
      </c>
      <c r="BN21" s="28" t="s">
        <v>665</v>
      </c>
    </row>
    <row r="22" customFormat="false" ht="14.25" hidden="false" customHeight="false" outlineLevel="0" collapsed="false">
      <c r="A22" s="28" t="s">
        <v>662</v>
      </c>
      <c r="B22" s="28" t="s">
        <v>638</v>
      </c>
      <c r="D22" s="28" t="s">
        <v>666</v>
      </c>
      <c r="E22" s="28" t="s">
        <v>638</v>
      </c>
      <c r="I22" s="28" t="s">
        <v>606</v>
      </c>
      <c r="J22" s="28" t="s">
        <v>607</v>
      </c>
      <c r="M22" s="28" t="s">
        <v>667</v>
      </c>
      <c r="N22" s="28" t="s">
        <v>596</v>
      </c>
      <c r="Q22" s="28" t="s">
        <v>668</v>
      </c>
      <c r="R22" s="28" t="s">
        <v>669</v>
      </c>
      <c r="BH22" s="28" t="s">
        <v>670</v>
      </c>
      <c r="BI22" s="28" t="s">
        <v>614</v>
      </c>
      <c r="BJ22" s="28" t="s">
        <v>601</v>
      </c>
      <c r="BL22" s="28" t="s">
        <v>664</v>
      </c>
      <c r="BM22" s="28" t="s">
        <v>638</v>
      </c>
      <c r="BN22" s="28" t="s">
        <v>665</v>
      </c>
    </row>
    <row r="23" customFormat="false" ht="14.25" hidden="false" customHeight="false" outlineLevel="0" collapsed="false">
      <c r="A23" s="28" t="s">
        <v>654</v>
      </c>
      <c r="B23" s="28" t="s">
        <v>638</v>
      </c>
      <c r="D23" s="28" t="s">
        <v>671</v>
      </c>
      <c r="E23" s="28" t="s">
        <v>637</v>
      </c>
      <c r="G23" s="28" t="s">
        <v>659</v>
      </c>
      <c r="H23" s="28" t="s">
        <v>605</v>
      </c>
      <c r="I23" s="28" t="s">
        <v>606</v>
      </c>
      <c r="J23" s="28" t="s">
        <v>607</v>
      </c>
      <c r="K23" s="28" t="s">
        <v>651</v>
      </c>
      <c r="L23" s="28" t="s">
        <v>596</v>
      </c>
      <c r="M23" s="28" t="s">
        <v>672</v>
      </c>
      <c r="N23" s="28" t="s">
        <v>638</v>
      </c>
      <c r="Q23" s="28" t="s">
        <v>668</v>
      </c>
      <c r="R23" s="28" t="s">
        <v>669</v>
      </c>
      <c r="BH23" s="28" t="s">
        <v>670</v>
      </c>
      <c r="BI23" s="28" t="s">
        <v>614</v>
      </c>
      <c r="BJ23" s="28" t="s">
        <v>601</v>
      </c>
      <c r="BL23" s="28" t="s">
        <v>664</v>
      </c>
      <c r="BM23" s="28" t="s">
        <v>638</v>
      </c>
      <c r="BN23" s="28" t="s">
        <v>601</v>
      </c>
    </row>
    <row r="24" customFormat="false" ht="14.25" hidden="false" customHeight="false" outlineLevel="0" collapsed="false">
      <c r="A24" s="28" t="s">
        <v>654</v>
      </c>
      <c r="B24" s="28" t="s">
        <v>638</v>
      </c>
      <c r="D24" s="28" t="s">
        <v>671</v>
      </c>
      <c r="E24" s="28" t="s">
        <v>637</v>
      </c>
      <c r="G24" s="28" t="s">
        <v>604</v>
      </c>
      <c r="H24" s="28" t="s">
        <v>605</v>
      </c>
      <c r="I24" s="28" t="s">
        <v>606</v>
      </c>
      <c r="J24" s="28" t="s">
        <v>607</v>
      </c>
      <c r="K24" s="28"/>
      <c r="L24" s="28" t="s">
        <v>673</v>
      </c>
      <c r="M24" s="28" t="s">
        <v>674</v>
      </c>
      <c r="N24" s="28" t="s">
        <v>638</v>
      </c>
      <c r="R24" s="28" t="s">
        <v>675</v>
      </c>
      <c r="BH24" s="28" t="s">
        <v>670</v>
      </c>
      <c r="BI24" s="28" t="s">
        <v>614</v>
      </c>
      <c r="BJ24" s="28" t="s">
        <v>601</v>
      </c>
      <c r="BL24" s="28" t="s">
        <v>664</v>
      </c>
      <c r="BM24" s="28" t="s">
        <v>638</v>
      </c>
      <c r="BN24" s="28" t="s">
        <v>665</v>
      </c>
    </row>
    <row r="25" customFormat="false" ht="14.25" hidden="false" customHeight="false" outlineLevel="0" collapsed="false">
      <c r="A25" s="28" t="s">
        <v>654</v>
      </c>
      <c r="B25" s="28" t="s">
        <v>638</v>
      </c>
      <c r="D25" s="28" t="s">
        <v>676</v>
      </c>
      <c r="E25" s="28" t="s">
        <v>637</v>
      </c>
      <c r="G25" s="28" t="s">
        <v>629</v>
      </c>
      <c r="H25" s="28" t="s">
        <v>605</v>
      </c>
      <c r="I25" s="28" t="s">
        <v>606</v>
      </c>
      <c r="J25" s="28" t="s">
        <v>607</v>
      </c>
      <c r="K25" s="28" t="s">
        <v>677</v>
      </c>
      <c r="L25" s="28" t="s">
        <v>673</v>
      </c>
      <c r="M25" s="28" t="s">
        <v>674</v>
      </c>
      <c r="N25" s="28" t="s">
        <v>638</v>
      </c>
      <c r="Q25" s="28" t="s">
        <v>622</v>
      </c>
      <c r="R25" s="28" t="s">
        <v>675</v>
      </c>
      <c r="BH25" s="28" t="s">
        <v>670</v>
      </c>
      <c r="BI25" s="28" t="s">
        <v>614</v>
      </c>
      <c r="BJ25" s="28" t="s">
        <v>601</v>
      </c>
      <c r="BL25" s="28" t="s">
        <v>678</v>
      </c>
      <c r="BM25" s="28" t="s">
        <v>638</v>
      </c>
      <c r="BN25" s="28" t="s">
        <v>601</v>
      </c>
    </row>
    <row r="26" customFormat="false" ht="14.25" hidden="false" customHeight="false" outlineLevel="0" collapsed="false">
      <c r="A26" s="28" t="s">
        <v>654</v>
      </c>
      <c r="B26" s="28" t="s">
        <v>638</v>
      </c>
      <c r="G26" s="28" t="s">
        <v>629</v>
      </c>
      <c r="H26" s="28" t="s">
        <v>605</v>
      </c>
      <c r="I26" s="28" t="s">
        <v>606</v>
      </c>
      <c r="J26" s="28" t="s">
        <v>607</v>
      </c>
      <c r="K26" s="28" t="s">
        <v>608</v>
      </c>
      <c r="L26" s="28" t="s">
        <v>609</v>
      </c>
      <c r="M26" s="28" t="s">
        <v>674</v>
      </c>
      <c r="N26" s="28" t="s">
        <v>638</v>
      </c>
      <c r="Q26" s="28" t="s">
        <v>622</v>
      </c>
      <c r="R26" s="28" t="s">
        <v>675</v>
      </c>
      <c r="BH26" s="28" t="s">
        <v>679</v>
      </c>
      <c r="BI26" s="28" t="s">
        <v>614</v>
      </c>
      <c r="BJ26" s="28" t="s">
        <v>611</v>
      </c>
      <c r="BL26" s="28" t="s">
        <v>678</v>
      </c>
      <c r="BM26" s="28" t="s">
        <v>638</v>
      </c>
      <c r="BN26" s="28" t="s">
        <v>601</v>
      </c>
    </row>
    <row r="27" customFormat="false" ht="14.25" hidden="false" customHeight="false" outlineLevel="0" collapsed="false">
      <c r="A27" s="28" t="s">
        <v>654</v>
      </c>
      <c r="B27" s="28" t="s">
        <v>638</v>
      </c>
      <c r="I27" s="28" t="s">
        <v>647</v>
      </c>
      <c r="J27" s="28" t="s">
        <v>607</v>
      </c>
      <c r="M27" s="28" t="s">
        <v>672</v>
      </c>
      <c r="N27" s="28" t="s">
        <v>638</v>
      </c>
      <c r="Q27" s="28" t="s">
        <v>622</v>
      </c>
      <c r="R27" s="28" t="s">
        <v>675</v>
      </c>
      <c r="BH27" s="28" t="s">
        <v>679</v>
      </c>
      <c r="BI27" s="28" t="s">
        <v>614</v>
      </c>
      <c r="BJ27" s="28" t="s">
        <v>601</v>
      </c>
      <c r="BL27" s="28" t="s">
        <v>678</v>
      </c>
      <c r="BM27" s="28" t="s">
        <v>638</v>
      </c>
      <c r="BN27" s="28" t="s">
        <v>601</v>
      </c>
    </row>
    <row r="28" customFormat="false" ht="14.25" hidden="false" customHeight="false" outlineLevel="0" collapsed="false">
      <c r="A28" s="28" t="s">
        <v>658</v>
      </c>
      <c r="B28" s="28" t="s">
        <v>638</v>
      </c>
      <c r="I28" s="28" t="s">
        <v>606</v>
      </c>
      <c r="J28" s="28" t="s">
        <v>607</v>
      </c>
      <c r="M28" s="28" t="s">
        <v>672</v>
      </c>
      <c r="N28" s="28" t="s">
        <v>638</v>
      </c>
      <c r="Q28" s="28" t="s">
        <v>622</v>
      </c>
      <c r="R28" s="28" t="s">
        <v>675</v>
      </c>
      <c r="BH28" s="28" t="s">
        <v>670</v>
      </c>
      <c r="BI28" s="28" t="s">
        <v>614</v>
      </c>
      <c r="BJ28" s="28" t="s">
        <v>611</v>
      </c>
      <c r="BL28" s="28" t="s">
        <v>680</v>
      </c>
      <c r="BM28" s="28" t="s">
        <v>669</v>
      </c>
      <c r="BN28" s="28" t="s">
        <v>601</v>
      </c>
    </row>
    <row r="29" customFormat="false" ht="14.25" hidden="false" customHeight="false" outlineLevel="0" collapsed="false">
      <c r="A29" s="28" t="s">
        <v>654</v>
      </c>
      <c r="B29" s="28" t="s">
        <v>638</v>
      </c>
      <c r="I29" s="28" t="s">
        <v>606</v>
      </c>
      <c r="J29" s="28" t="s">
        <v>607</v>
      </c>
      <c r="M29" s="28" t="s">
        <v>674</v>
      </c>
      <c r="N29" s="28" t="s">
        <v>638</v>
      </c>
      <c r="Q29" s="28" t="s">
        <v>622</v>
      </c>
      <c r="R29" s="28" t="s">
        <v>675</v>
      </c>
      <c r="BH29" s="28" t="s">
        <v>670</v>
      </c>
      <c r="BI29" s="28" t="s">
        <v>614</v>
      </c>
      <c r="BJ29" s="28" t="s">
        <v>601</v>
      </c>
      <c r="BL29" s="28" t="s">
        <v>680</v>
      </c>
      <c r="BM29" s="28" t="s">
        <v>669</v>
      </c>
      <c r="BN29" s="28" t="s">
        <v>601</v>
      </c>
    </row>
    <row r="30" customFormat="false" ht="14.25" hidden="false" customHeight="false" outlineLevel="0" collapsed="false">
      <c r="A30" s="28" t="s">
        <v>681</v>
      </c>
      <c r="B30" s="28" t="s">
        <v>638</v>
      </c>
      <c r="G30" s="28" t="s">
        <v>636</v>
      </c>
      <c r="H30" s="28" t="s">
        <v>637</v>
      </c>
      <c r="I30" s="28" t="s">
        <v>682</v>
      </c>
      <c r="J30" s="28" t="s">
        <v>598</v>
      </c>
      <c r="M30" s="28" t="s">
        <v>672</v>
      </c>
      <c r="N30" s="28" t="s">
        <v>638</v>
      </c>
      <c r="Q30" s="28" t="s">
        <v>683</v>
      </c>
      <c r="R30" s="28" t="s">
        <v>594</v>
      </c>
      <c r="BH30" s="28" t="s">
        <v>684</v>
      </c>
      <c r="BI30" s="28" t="s">
        <v>618</v>
      </c>
      <c r="BJ30" s="28" t="s">
        <v>601</v>
      </c>
      <c r="BL30" s="28" t="s">
        <v>680</v>
      </c>
      <c r="BM30" s="28" t="s">
        <v>669</v>
      </c>
      <c r="BN30" s="28" t="s">
        <v>601</v>
      </c>
    </row>
    <row r="31" customFormat="false" ht="14.25" hidden="false" customHeight="false" outlineLevel="0" collapsed="false">
      <c r="A31" s="28" t="s">
        <v>654</v>
      </c>
      <c r="B31" s="28" t="s">
        <v>638</v>
      </c>
      <c r="I31" s="28" t="s">
        <v>621</v>
      </c>
      <c r="J31" s="28" t="s">
        <v>598</v>
      </c>
      <c r="M31" s="28" t="s">
        <v>674</v>
      </c>
      <c r="N31" s="28" t="s">
        <v>638</v>
      </c>
      <c r="Q31" s="28" t="s">
        <v>683</v>
      </c>
      <c r="R31" s="28" t="s">
        <v>594</v>
      </c>
      <c r="BH31" s="28" t="s">
        <v>684</v>
      </c>
      <c r="BI31" s="28" t="s">
        <v>618</v>
      </c>
      <c r="BJ31" s="28" t="s">
        <v>601</v>
      </c>
      <c r="BL31" s="28" t="s">
        <v>680</v>
      </c>
      <c r="BM31" s="28" t="s">
        <v>669</v>
      </c>
      <c r="BN31" s="28" t="s">
        <v>632</v>
      </c>
    </row>
    <row r="32" customFormat="false" ht="14.25" hidden="false" customHeight="false" outlineLevel="0" collapsed="false">
      <c r="A32" s="28" t="s">
        <v>681</v>
      </c>
      <c r="B32" s="28" t="s">
        <v>638</v>
      </c>
      <c r="G32" s="28" t="s">
        <v>663</v>
      </c>
      <c r="H32" s="28" t="s">
        <v>590</v>
      </c>
      <c r="I32" s="28"/>
      <c r="J32" s="28" t="s">
        <v>614</v>
      </c>
      <c r="M32" s="28" t="s">
        <v>674</v>
      </c>
      <c r="N32" s="28" t="s">
        <v>638</v>
      </c>
      <c r="R32" s="28" t="s">
        <v>637</v>
      </c>
      <c r="BH32" s="28" t="s">
        <v>684</v>
      </c>
      <c r="BI32" s="28" t="s">
        <v>618</v>
      </c>
      <c r="BJ32" s="28" t="s">
        <v>601</v>
      </c>
      <c r="BL32" s="28" t="s">
        <v>685</v>
      </c>
      <c r="BM32" s="28" t="s">
        <v>673</v>
      </c>
      <c r="BN32" s="28" t="s">
        <v>632</v>
      </c>
    </row>
    <row r="33" customFormat="false" ht="14.25" hidden="false" customHeight="false" outlineLevel="0" collapsed="false">
      <c r="A33" s="28" t="s">
        <v>658</v>
      </c>
      <c r="B33" s="28" t="s">
        <v>638</v>
      </c>
      <c r="G33" s="28"/>
      <c r="H33" s="28" t="s">
        <v>609</v>
      </c>
      <c r="I33" s="28" t="s">
        <v>627</v>
      </c>
      <c r="J33" s="28" t="s">
        <v>614</v>
      </c>
      <c r="M33" s="28" t="s">
        <v>674</v>
      </c>
      <c r="N33" s="28" t="s">
        <v>638</v>
      </c>
      <c r="Q33" s="28" t="s">
        <v>686</v>
      </c>
      <c r="R33" s="28" t="s">
        <v>637</v>
      </c>
      <c r="BH33" s="28" t="s">
        <v>684</v>
      </c>
      <c r="BI33" s="28" t="s">
        <v>618</v>
      </c>
      <c r="BJ33" s="28" t="s">
        <v>601</v>
      </c>
      <c r="BL33" s="28" t="s">
        <v>685</v>
      </c>
      <c r="BM33" s="28" t="s">
        <v>673</v>
      </c>
      <c r="BN33" s="28" t="s">
        <v>632</v>
      </c>
    </row>
    <row r="34" customFormat="false" ht="14.25" hidden="false" customHeight="false" outlineLevel="0" collapsed="false">
      <c r="A34" s="28" t="s">
        <v>658</v>
      </c>
      <c r="B34" s="28" t="s">
        <v>638</v>
      </c>
      <c r="G34" s="28"/>
      <c r="H34" s="28" t="s">
        <v>594</v>
      </c>
      <c r="I34" s="28" t="s">
        <v>627</v>
      </c>
      <c r="J34" s="28" t="s">
        <v>614</v>
      </c>
      <c r="M34" s="28" t="s">
        <v>674</v>
      </c>
      <c r="N34" s="28" t="s">
        <v>638</v>
      </c>
      <c r="Q34" s="28" t="s">
        <v>687</v>
      </c>
      <c r="R34" s="28" t="s">
        <v>637</v>
      </c>
      <c r="BH34" s="28" t="s">
        <v>684</v>
      </c>
      <c r="BI34" s="28" t="s">
        <v>618</v>
      </c>
      <c r="BJ34" s="28" t="s">
        <v>601</v>
      </c>
      <c r="BL34" s="28" t="s">
        <v>688</v>
      </c>
      <c r="BM34" s="28" t="s">
        <v>673</v>
      </c>
      <c r="BN34" s="28" t="s">
        <v>601</v>
      </c>
    </row>
    <row r="35" customFormat="false" ht="14.25" hidden="false" customHeight="false" outlineLevel="0" collapsed="false">
      <c r="A35" s="28" t="s">
        <v>681</v>
      </c>
      <c r="B35" s="28" t="s">
        <v>638</v>
      </c>
      <c r="I35" s="28" t="s">
        <v>627</v>
      </c>
      <c r="J35" s="28" t="s">
        <v>614</v>
      </c>
      <c r="M35" s="28" t="s">
        <v>674</v>
      </c>
      <c r="N35" s="28" t="s">
        <v>638</v>
      </c>
      <c r="BH35" s="28" t="s">
        <v>689</v>
      </c>
      <c r="BI35" s="28" t="s">
        <v>605</v>
      </c>
      <c r="BJ35" s="28" t="s">
        <v>601</v>
      </c>
      <c r="BL35" s="28" t="s">
        <v>688</v>
      </c>
      <c r="BM35" s="28" t="s">
        <v>673</v>
      </c>
      <c r="BN35" s="28" t="s">
        <v>601</v>
      </c>
    </row>
    <row r="36" customFormat="false" ht="14.25" hidden="false" customHeight="false" outlineLevel="0" collapsed="false">
      <c r="A36" s="28" t="s">
        <v>654</v>
      </c>
      <c r="B36" s="28" t="s">
        <v>638</v>
      </c>
      <c r="I36" s="28" t="s">
        <v>627</v>
      </c>
      <c r="J36" s="28" t="s">
        <v>614</v>
      </c>
      <c r="M36" s="28" t="s">
        <v>672</v>
      </c>
      <c r="N36" s="28" t="s">
        <v>638</v>
      </c>
      <c r="BH36" s="28" t="s">
        <v>690</v>
      </c>
      <c r="BI36" s="28" t="s">
        <v>605</v>
      </c>
      <c r="BJ36" s="28" t="s">
        <v>601</v>
      </c>
      <c r="BL36" s="28" t="s">
        <v>685</v>
      </c>
      <c r="BM36" s="28" t="s">
        <v>673</v>
      </c>
      <c r="BN36" s="28" t="s">
        <v>601</v>
      </c>
    </row>
    <row r="37" customFormat="false" ht="14.25" hidden="false" customHeight="false" outlineLevel="0" collapsed="false">
      <c r="A37" s="28" t="s">
        <v>654</v>
      </c>
      <c r="B37" s="28" t="s">
        <v>638</v>
      </c>
      <c r="G37" s="28" t="s">
        <v>659</v>
      </c>
      <c r="H37" s="28" t="s">
        <v>605</v>
      </c>
      <c r="I37" s="28" t="s">
        <v>691</v>
      </c>
      <c r="J37" s="28" t="s">
        <v>605</v>
      </c>
      <c r="M37" s="28" t="s">
        <v>674</v>
      </c>
      <c r="N37" s="28" t="s">
        <v>638</v>
      </c>
      <c r="BH37" s="28" t="s">
        <v>692</v>
      </c>
      <c r="BI37" s="28" t="s">
        <v>605</v>
      </c>
      <c r="BJ37" s="28" t="s">
        <v>601</v>
      </c>
      <c r="BL37" s="28" t="s">
        <v>685</v>
      </c>
      <c r="BM37" s="28" t="s">
        <v>673</v>
      </c>
      <c r="BN37" s="28" t="s">
        <v>601</v>
      </c>
    </row>
    <row r="38" customFormat="false" ht="14.25" hidden="false" customHeight="false" outlineLevel="0" collapsed="false">
      <c r="A38" s="28" t="s">
        <v>662</v>
      </c>
      <c r="B38" s="28" t="s">
        <v>638</v>
      </c>
      <c r="G38" s="28" t="s">
        <v>693</v>
      </c>
      <c r="H38" s="28" t="s">
        <v>605</v>
      </c>
      <c r="I38" s="28" t="s">
        <v>251</v>
      </c>
      <c r="J38" s="28" t="s">
        <v>590</v>
      </c>
      <c r="K38" s="28"/>
      <c r="L38" s="28" t="s">
        <v>590</v>
      </c>
      <c r="M38" s="28" t="s">
        <v>694</v>
      </c>
      <c r="N38" s="28" t="s">
        <v>609</v>
      </c>
      <c r="BH38" s="28" t="s">
        <v>695</v>
      </c>
      <c r="BI38" s="28" t="s">
        <v>596</v>
      </c>
      <c r="BJ38" s="28" t="s">
        <v>601</v>
      </c>
      <c r="BL38" s="28" t="s">
        <v>696</v>
      </c>
      <c r="BM38" s="28" t="s">
        <v>673</v>
      </c>
      <c r="BN38" s="28" t="s">
        <v>601</v>
      </c>
    </row>
    <row r="39" customFormat="false" ht="14.25" hidden="false" customHeight="false" outlineLevel="0" collapsed="false">
      <c r="A39" s="28" t="s">
        <v>654</v>
      </c>
      <c r="B39" s="28" t="s">
        <v>638</v>
      </c>
      <c r="G39" s="28" t="s">
        <v>629</v>
      </c>
      <c r="H39" s="28" t="s">
        <v>605</v>
      </c>
      <c r="I39" s="28" t="s">
        <v>606</v>
      </c>
      <c r="J39" s="28" t="s">
        <v>607</v>
      </c>
      <c r="K39" s="28"/>
      <c r="L39" s="28" t="s">
        <v>638</v>
      </c>
      <c r="M39" s="28" t="s">
        <v>697</v>
      </c>
      <c r="N39" s="28" t="s">
        <v>609</v>
      </c>
      <c r="BH39" s="28" t="s">
        <v>698</v>
      </c>
      <c r="BI39" s="28" t="s">
        <v>596</v>
      </c>
      <c r="BJ39" s="28" t="s">
        <v>601</v>
      </c>
      <c r="BL39" s="28" t="s">
        <v>688</v>
      </c>
      <c r="BM39" s="28" t="s">
        <v>673</v>
      </c>
      <c r="BN39" s="28" t="s">
        <v>601</v>
      </c>
    </row>
    <row r="40" customFormat="false" ht="14.25" hidden="false" customHeight="false" outlineLevel="0" collapsed="false">
      <c r="A40" s="28" t="s">
        <v>681</v>
      </c>
      <c r="B40" s="28" t="s">
        <v>638</v>
      </c>
      <c r="G40" s="28" t="s">
        <v>659</v>
      </c>
      <c r="H40" s="28" t="s">
        <v>605</v>
      </c>
      <c r="I40" s="28" t="s">
        <v>595</v>
      </c>
      <c r="J40" s="28" t="s">
        <v>590</v>
      </c>
      <c r="K40" s="28"/>
      <c r="L40" s="28" t="s">
        <v>609</v>
      </c>
      <c r="M40" s="28" t="s">
        <v>699</v>
      </c>
      <c r="N40" s="28" t="s">
        <v>609</v>
      </c>
      <c r="BH40" s="28" t="s">
        <v>700</v>
      </c>
      <c r="BI40" s="28" t="s">
        <v>596</v>
      </c>
      <c r="BJ40" s="28" t="s">
        <v>601</v>
      </c>
      <c r="BL40" s="28" t="s">
        <v>685</v>
      </c>
      <c r="BM40" s="28" t="s">
        <v>673</v>
      </c>
      <c r="BN40" s="28" t="s">
        <v>601</v>
      </c>
    </row>
    <row r="41" customFormat="false" ht="14.25" hidden="false" customHeight="false" outlineLevel="0" collapsed="false">
      <c r="A41" s="28" t="s">
        <v>654</v>
      </c>
      <c r="B41" s="28" t="s">
        <v>638</v>
      </c>
      <c r="G41" s="28" t="s">
        <v>593</v>
      </c>
      <c r="H41" s="28" t="s">
        <v>594</v>
      </c>
      <c r="I41" s="28" t="s">
        <v>595</v>
      </c>
      <c r="J41" s="28" t="s">
        <v>590</v>
      </c>
      <c r="K41" s="28" t="s">
        <v>608</v>
      </c>
      <c r="L41" s="28" t="s">
        <v>609</v>
      </c>
      <c r="M41" s="28" t="s">
        <v>699</v>
      </c>
      <c r="N41" s="28" t="s">
        <v>609</v>
      </c>
      <c r="BH41" s="28" t="s">
        <v>701</v>
      </c>
      <c r="BI41" s="28" t="s">
        <v>596</v>
      </c>
      <c r="BJ41" s="28" t="s">
        <v>601</v>
      </c>
      <c r="BL41" s="28" t="s">
        <v>685</v>
      </c>
      <c r="BM41" s="28" t="s">
        <v>673</v>
      </c>
      <c r="BN41" s="28" t="s">
        <v>601</v>
      </c>
    </row>
    <row r="42" customFormat="false" ht="14.25" hidden="false" customHeight="false" outlineLevel="0" collapsed="false">
      <c r="A42" s="28" t="s">
        <v>681</v>
      </c>
      <c r="B42" s="28" t="s">
        <v>638</v>
      </c>
      <c r="G42" s="28" t="s">
        <v>604</v>
      </c>
      <c r="H42" s="28" t="s">
        <v>605</v>
      </c>
      <c r="I42" s="28"/>
      <c r="J42" s="28" t="s">
        <v>607</v>
      </c>
      <c r="K42" s="28" t="s">
        <v>608</v>
      </c>
      <c r="L42" s="28" t="s">
        <v>609</v>
      </c>
      <c r="M42" s="28" t="s">
        <v>699</v>
      </c>
      <c r="N42" s="28" t="s">
        <v>609</v>
      </c>
      <c r="BH42" s="28" t="s">
        <v>695</v>
      </c>
      <c r="BI42" s="28" t="s">
        <v>596</v>
      </c>
      <c r="BJ42" s="28" t="s">
        <v>601</v>
      </c>
      <c r="BL42" s="28" t="s">
        <v>685</v>
      </c>
      <c r="BM42" s="28" t="s">
        <v>673</v>
      </c>
      <c r="BN42" s="28" t="s">
        <v>601</v>
      </c>
    </row>
    <row r="43" customFormat="false" ht="14.25" hidden="false" customHeight="false" outlineLevel="0" collapsed="false">
      <c r="A43" s="28" t="s">
        <v>658</v>
      </c>
      <c r="B43" s="28" t="s">
        <v>638</v>
      </c>
      <c r="G43" s="28" t="s">
        <v>593</v>
      </c>
      <c r="H43" s="28" t="s">
        <v>594</v>
      </c>
      <c r="I43" s="28" t="s">
        <v>606</v>
      </c>
      <c r="J43" s="28" t="s">
        <v>607</v>
      </c>
      <c r="M43" s="28" t="s">
        <v>694</v>
      </c>
      <c r="N43" s="28" t="s">
        <v>609</v>
      </c>
      <c r="BH43" s="28" t="s">
        <v>700</v>
      </c>
      <c r="BI43" s="28" t="s">
        <v>596</v>
      </c>
      <c r="BJ43" s="28" t="s">
        <v>611</v>
      </c>
      <c r="BL43" s="28" t="s">
        <v>685</v>
      </c>
      <c r="BM43" s="28" t="s">
        <v>673</v>
      </c>
      <c r="BN43" s="28" t="s">
        <v>601</v>
      </c>
    </row>
    <row r="44" customFormat="false" ht="14.25" hidden="false" customHeight="false" outlineLevel="0" collapsed="false">
      <c r="A44" s="28" t="s">
        <v>658</v>
      </c>
      <c r="B44" s="28" t="s">
        <v>638</v>
      </c>
      <c r="I44" s="28" t="s">
        <v>606</v>
      </c>
      <c r="J44" s="28" t="s">
        <v>607</v>
      </c>
      <c r="M44" s="28" t="s">
        <v>699</v>
      </c>
      <c r="N44" s="28" t="s">
        <v>609</v>
      </c>
      <c r="BH44" s="28" t="s">
        <v>700</v>
      </c>
      <c r="BI44" s="28" t="s">
        <v>596</v>
      </c>
      <c r="BJ44" s="28" t="s">
        <v>601</v>
      </c>
      <c r="BL44" s="28" t="s">
        <v>688</v>
      </c>
      <c r="BM44" s="28" t="s">
        <v>673</v>
      </c>
      <c r="BN44" s="28" t="s">
        <v>601</v>
      </c>
    </row>
    <row r="45" customFormat="false" ht="14.25" hidden="false" customHeight="false" outlineLevel="0" collapsed="false">
      <c r="A45" s="28" t="s">
        <v>654</v>
      </c>
      <c r="B45" s="28" t="s">
        <v>638</v>
      </c>
      <c r="I45" s="28" t="s">
        <v>606</v>
      </c>
      <c r="J45" s="28" t="s">
        <v>607</v>
      </c>
      <c r="M45" s="28" t="s">
        <v>694</v>
      </c>
      <c r="N45" s="28" t="s">
        <v>609</v>
      </c>
      <c r="BH45" s="28" t="s">
        <v>695</v>
      </c>
      <c r="BI45" s="28" t="s">
        <v>596</v>
      </c>
      <c r="BJ45" s="28" t="s">
        <v>601</v>
      </c>
      <c r="BL45" s="28" t="s">
        <v>688</v>
      </c>
      <c r="BM45" s="28" t="s">
        <v>673</v>
      </c>
      <c r="BN45" s="28" t="s">
        <v>601</v>
      </c>
    </row>
    <row r="46" customFormat="false" ht="14.25" hidden="false" customHeight="false" outlineLevel="0" collapsed="false">
      <c r="A46" s="28" t="s">
        <v>654</v>
      </c>
      <c r="B46" s="28" t="s">
        <v>638</v>
      </c>
      <c r="I46" s="28" t="s">
        <v>647</v>
      </c>
      <c r="J46" s="28" t="s">
        <v>607</v>
      </c>
      <c r="M46" s="28" t="s">
        <v>699</v>
      </c>
      <c r="N46" s="28" t="s">
        <v>609</v>
      </c>
      <c r="BH46" s="28" t="s">
        <v>700</v>
      </c>
      <c r="BI46" s="28" t="s">
        <v>596</v>
      </c>
      <c r="BJ46" s="28" t="s">
        <v>601</v>
      </c>
      <c r="BL46" s="28" t="s">
        <v>702</v>
      </c>
      <c r="BM46" s="28" t="s">
        <v>594</v>
      </c>
      <c r="BN46" s="28" t="s">
        <v>601</v>
      </c>
    </row>
    <row r="47" customFormat="false" ht="14.25" hidden="false" customHeight="false" outlineLevel="0" collapsed="false">
      <c r="A47" s="28" t="s">
        <v>654</v>
      </c>
      <c r="B47" s="28" t="s">
        <v>638</v>
      </c>
      <c r="I47" s="28" t="s">
        <v>606</v>
      </c>
      <c r="J47" s="28" t="s">
        <v>607</v>
      </c>
      <c r="M47" s="28" t="s">
        <v>694</v>
      </c>
      <c r="N47" s="28" t="s">
        <v>609</v>
      </c>
      <c r="BH47" s="28" t="s">
        <v>703</v>
      </c>
      <c r="BI47" s="28" t="s">
        <v>596</v>
      </c>
      <c r="BJ47" s="28" t="s">
        <v>601</v>
      </c>
      <c r="BL47" s="28" t="s">
        <v>702</v>
      </c>
      <c r="BM47" s="28" t="s">
        <v>594</v>
      </c>
      <c r="BN47" s="28" t="s">
        <v>601</v>
      </c>
    </row>
    <row r="48" customFormat="false" ht="14.25" hidden="false" customHeight="false" outlineLevel="0" collapsed="false">
      <c r="A48" s="28" t="s">
        <v>658</v>
      </c>
      <c r="B48" s="28" t="s">
        <v>638</v>
      </c>
      <c r="I48" s="28" t="s">
        <v>606</v>
      </c>
      <c r="J48" s="28" t="s">
        <v>607</v>
      </c>
      <c r="M48" s="28" t="s">
        <v>699</v>
      </c>
      <c r="N48" s="28" t="s">
        <v>609</v>
      </c>
      <c r="BH48" s="28" t="s">
        <v>695</v>
      </c>
      <c r="BI48" s="28" t="s">
        <v>596</v>
      </c>
      <c r="BJ48" s="28" t="s">
        <v>601</v>
      </c>
      <c r="BL48" s="28" t="s">
        <v>702</v>
      </c>
      <c r="BM48" s="28" t="s">
        <v>594</v>
      </c>
      <c r="BN48" s="28" t="s">
        <v>601</v>
      </c>
    </row>
    <row r="49" customFormat="false" ht="14.25" hidden="false" customHeight="false" outlineLevel="0" collapsed="false">
      <c r="A49" s="28" t="s">
        <v>704</v>
      </c>
      <c r="B49" s="28" t="s">
        <v>669</v>
      </c>
      <c r="I49" s="28" t="s">
        <v>647</v>
      </c>
      <c r="J49" s="28" t="s">
        <v>607</v>
      </c>
      <c r="M49" s="28" t="s">
        <v>699</v>
      </c>
      <c r="N49" s="28" t="s">
        <v>609</v>
      </c>
      <c r="BH49" s="28" t="s">
        <v>700</v>
      </c>
      <c r="BI49" s="28" t="s">
        <v>596</v>
      </c>
      <c r="BJ49" s="28" t="s">
        <v>601</v>
      </c>
      <c r="BL49" s="28" t="s">
        <v>702</v>
      </c>
      <c r="BM49" s="28" t="s">
        <v>594</v>
      </c>
      <c r="BN49" s="28" t="s">
        <v>601</v>
      </c>
    </row>
    <row r="50" customFormat="false" ht="14.25" hidden="false" customHeight="false" outlineLevel="0" collapsed="false">
      <c r="A50" s="28" t="s">
        <v>705</v>
      </c>
      <c r="B50" s="28" t="s">
        <v>669</v>
      </c>
      <c r="I50" s="28" t="s">
        <v>606</v>
      </c>
      <c r="J50" s="28" t="s">
        <v>607</v>
      </c>
      <c r="M50" s="28" t="s">
        <v>699</v>
      </c>
      <c r="N50" s="28" t="s">
        <v>609</v>
      </c>
      <c r="BH50" s="28" t="s">
        <v>695</v>
      </c>
      <c r="BI50" s="28" t="s">
        <v>596</v>
      </c>
      <c r="BJ50" s="28" t="s">
        <v>601</v>
      </c>
      <c r="BL50" s="28" t="s">
        <v>702</v>
      </c>
      <c r="BM50" s="28" t="s">
        <v>594</v>
      </c>
      <c r="BN50" s="28" t="s">
        <v>601</v>
      </c>
    </row>
    <row r="51" customFormat="false" ht="14.25" hidden="false" customHeight="false" outlineLevel="0" collapsed="false">
      <c r="A51" s="28" t="s">
        <v>705</v>
      </c>
      <c r="B51" s="28" t="s">
        <v>669</v>
      </c>
      <c r="G51" s="28" t="s">
        <v>647</v>
      </c>
      <c r="H51" s="28" t="s">
        <v>607</v>
      </c>
      <c r="I51" s="28" t="s">
        <v>621</v>
      </c>
      <c r="J51" s="28" t="s">
        <v>598</v>
      </c>
      <c r="M51" s="28" t="s">
        <v>699</v>
      </c>
      <c r="N51" s="28" t="s">
        <v>609</v>
      </c>
      <c r="BH51" s="28" t="s">
        <v>701</v>
      </c>
      <c r="BI51" s="28" t="s">
        <v>596</v>
      </c>
      <c r="BJ51" s="28" t="s">
        <v>601</v>
      </c>
      <c r="BL51" s="28" t="s">
        <v>706</v>
      </c>
      <c r="BM51" s="28" t="s">
        <v>594</v>
      </c>
      <c r="BN51" s="28" t="s">
        <v>601</v>
      </c>
    </row>
    <row r="52" customFormat="false" ht="14.25" hidden="false" customHeight="false" outlineLevel="0" collapsed="false">
      <c r="A52" s="28" t="s">
        <v>704</v>
      </c>
      <c r="B52" s="28" t="s">
        <v>669</v>
      </c>
      <c r="G52" s="28" t="s">
        <v>629</v>
      </c>
      <c r="H52" s="28" t="s">
        <v>605</v>
      </c>
      <c r="I52" s="28" t="s">
        <v>682</v>
      </c>
      <c r="J52" s="28" t="s">
        <v>598</v>
      </c>
      <c r="M52" s="28" t="s">
        <v>699</v>
      </c>
      <c r="N52" s="28" t="s">
        <v>609</v>
      </c>
      <c r="BH52" s="28" t="s">
        <v>701</v>
      </c>
      <c r="BI52" s="28" t="s">
        <v>596</v>
      </c>
      <c r="BJ52" s="28" t="s">
        <v>632</v>
      </c>
      <c r="BL52" s="28" t="s">
        <v>702</v>
      </c>
      <c r="BM52" s="28" t="s">
        <v>594</v>
      </c>
      <c r="BN52" s="28" t="s">
        <v>601</v>
      </c>
    </row>
    <row r="53" customFormat="false" ht="14.25" hidden="false" customHeight="false" outlineLevel="0" collapsed="false">
      <c r="A53" s="28" t="s">
        <v>705</v>
      </c>
      <c r="B53" s="28" t="s">
        <v>669</v>
      </c>
      <c r="G53" s="28" t="s">
        <v>707</v>
      </c>
      <c r="H53" s="28" t="s">
        <v>609</v>
      </c>
      <c r="I53" s="28" t="s">
        <v>621</v>
      </c>
      <c r="J53" s="28" t="s">
        <v>598</v>
      </c>
      <c r="M53" s="28" t="s">
        <v>694</v>
      </c>
      <c r="N53" s="28" t="s">
        <v>609</v>
      </c>
      <c r="BH53" s="28" t="s">
        <v>701</v>
      </c>
      <c r="BI53" s="28" t="s">
        <v>596</v>
      </c>
      <c r="BJ53" s="28" t="s">
        <v>601</v>
      </c>
      <c r="BL53" s="28" t="s">
        <v>708</v>
      </c>
      <c r="BM53" s="28" t="s">
        <v>594</v>
      </c>
      <c r="BN53" s="28" t="s">
        <v>632</v>
      </c>
    </row>
    <row r="54" customFormat="false" ht="14.25" hidden="false" customHeight="false" outlineLevel="0" collapsed="false">
      <c r="A54" s="28" t="s">
        <v>709</v>
      </c>
      <c r="B54" s="28" t="s">
        <v>669</v>
      </c>
      <c r="G54" s="28" t="s">
        <v>663</v>
      </c>
      <c r="H54" s="28" t="s">
        <v>590</v>
      </c>
      <c r="I54" s="28" t="s">
        <v>627</v>
      </c>
      <c r="J54" s="28" t="s">
        <v>614</v>
      </c>
      <c r="M54" s="28" t="s">
        <v>694</v>
      </c>
      <c r="N54" s="28" t="s">
        <v>609</v>
      </c>
      <c r="BH54" s="28" t="s">
        <v>701</v>
      </c>
      <c r="BI54" s="28" t="s">
        <v>596</v>
      </c>
      <c r="BJ54" s="28" t="s">
        <v>601</v>
      </c>
      <c r="BL54" s="28" t="s">
        <v>702</v>
      </c>
      <c r="BM54" s="28" t="s">
        <v>594</v>
      </c>
      <c r="BN54" s="28" t="s">
        <v>601</v>
      </c>
    </row>
    <row r="55" customFormat="false" ht="14.25" hidden="false" customHeight="false" outlineLevel="0" collapsed="false">
      <c r="A55" s="28" t="s">
        <v>705</v>
      </c>
      <c r="B55" s="28" t="s">
        <v>669</v>
      </c>
      <c r="G55" s="28" t="s">
        <v>710</v>
      </c>
      <c r="H55" s="28" t="s">
        <v>596</v>
      </c>
      <c r="I55" s="28" t="s">
        <v>627</v>
      </c>
      <c r="J55" s="28" t="s">
        <v>614</v>
      </c>
      <c r="M55" s="28" t="s">
        <v>699</v>
      </c>
      <c r="N55" s="28" t="s">
        <v>609</v>
      </c>
      <c r="BH55" s="28" t="s">
        <v>700</v>
      </c>
      <c r="BI55" s="28" t="s">
        <v>596</v>
      </c>
      <c r="BJ55" s="28" t="s">
        <v>601</v>
      </c>
      <c r="BL55" s="28" t="s">
        <v>702</v>
      </c>
      <c r="BM55" s="28" t="s">
        <v>594</v>
      </c>
      <c r="BN55" s="28" t="s">
        <v>601</v>
      </c>
    </row>
    <row r="56" customFormat="false" ht="14.25" hidden="false" customHeight="false" outlineLevel="0" collapsed="false">
      <c r="A56" s="28" t="s">
        <v>705</v>
      </c>
      <c r="B56" s="28" t="s">
        <v>669</v>
      </c>
      <c r="G56" s="28" t="s">
        <v>711</v>
      </c>
      <c r="H56" s="28" t="s">
        <v>596</v>
      </c>
      <c r="I56" s="28" t="s">
        <v>627</v>
      </c>
      <c r="J56" s="28" t="s">
        <v>614</v>
      </c>
      <c r="M56" s="28" t="s">
        <v>694</v>
      </c>
      <c r="N56" s="28" t="s">
        <v>609</v>
      </c>
      <c r="BH56" s="28" t="s">
        <v>701</v>
      </c>
      <c r="BI56" s="28" t="s">
        <v>596</v>
      </c>
      <c r="BJ56" s="28" t="s">
        <v>632</v>
      </c>
      <c r="BL56" s="28" t="s">
        <v>712</v>
      </c>
      <c r="BM56" s="28" t="s">
        <v>637</v>
      </c>
      <c r="BN56" s="28" t="s">
        <v>601</v>
      </c>
    </row>
    <row r="57" customFormat="false" ht="14.25" hidden="false" customHeight="false" outlineLevel="0" collapsed="false">
      <c r="A57" s="28" t="s">
        <v>704</v>
      </c>
      <c r="B57" s="28" t="s">
        <v>669</v>
      </c>
      <c r="G57" s="28"/>
      <c r="H57" s="28" t="s">
        <v>637</v>
      </c>
      <c r="I57" s="28" t="s">
        <v>627</v>
      </c>
      <c r="J57" s="28" t="s">
        <v>614</v>
      </c>
      <c r="M57" s="28" t="s">
        <v>699</v>
      </c>
      <c r="N57" s="28" t="s">
        <v>609</v>
      </c>
      <c r="BH57" s="28" t="s">
        <v>695</v>
      </c>
      <c r="BI57" s="28" t="s">
        <v>596</v>
      </c>
      <c r="BJ57" s="28" t="s">
        <v>601</v>
      </c>
      <c r="BL57" s="28" t="s">
        <v>713</v>
      </c>
      <c r="BM57" s="28" t="s">
        <v>637</v>
      </c>
      <c r="BN57" s="28" t="s">
        <v>601</v>
      </c>
    </row>
    <row r="58" customFormat="false" ht="14.25" hidden="false" customHeight="false" outlineLevel="0" collapsed="false">
      <c r="A58" s="28" t="s">
        <v>705</v>
      </c>
      <c r="B58" s="28" t="s">
        <v>669</v>
      </c>
      <c r="I58" s="28" t="s">
        <v>627</v>
      </c>
      <c r="J58" s="28" t="s">
        <v>614</v>
      </c>
      <c r="M58" s="28" t="s">
        <v>697</v>
      </c>
      <c r="N58" s="28" t="s">
        <v>609</v>
      </c>
      <c r="BH58" s="28" t="s">
        <v>695</v>
      </c>
      <c r="BI58" s="28" t="s">
        <v>596</v>
      </c>
      <c r="BJ58" s="28" t="s">
        <v>601</v>
      </c>
      <c r="BL58" s="28" t="s">
        <v>713</v>
      </c>
      <c r="BM58" s="28" t="s">
        <v>637</v>
      </c>
      <c r="BN58" s="28" t="s">
        <v>601</v>
      </c>
    </row>
    <row r="59" customFormat="false" ht="14.25" hidden="false" customHeight="false" outlineLevel="0" collapsed="false">
      <c r="A59" s="28" t="s">
        <v>704</v>
      </c>
      <c r="B59" s="28" t="s">
        <v>669</v>
      </c>
      <c r="G59" s="28" t="s">
        <v>647</v>
      </c>
      <c r="H59" s="28" t="s">
        <v>607</v>
      </c>
      <c r="I59" s="28" t="s">
        <v>604</v>
      </c>
      <c r="J59" s="28" t="s">
        <v>605</v>
      </c>
      <c r="M59" s="28" t="s">
        <v>694</v>
      </c>
      <c r="N59" s="28" t="s">
        <v>609</v>
      </c>
      <c r="BH59" s="28" t="s">
        <v>695</v>
      </c>
      <c r="BI59" s="28" t="s">
        <v>596</v>
      </c>
      <c r="BJ59" s="28" t="s">
        <v>601</v>
      </c>
      <c r="BL59" s="28" t="s">
        <v>712</v>
      </c>
      <c r="BM59" s="28" t="s">
        <v>637</v>
      </c>
      <c r="BN59" s="28" t="s">
        <v>601</v>
      </c>
    </row>
    <row r="60" customFormat="false" ht="14.25" hidden="false" customHeight="false" outlineLevel="0" collapsed="false">
      <c r="A60" s="28" t="s">
        <v>705</v>
      </c>
      <c r="B60" s="28" t="s">
        <v>669</v>
      </c>
      <c r="G60" s="28" t="s">
        <v>629</v>
      </c>
      <c r="H60" s="28" t="s">
        <v>605</v>
      </c>
      <c r="I60" s="28" t="s">
        <v>648</v>
      </c>
      <c r="J60" s="28" t="s">
        <v>605</v>
      </c>
      <c r="M60" s="28" t="s">
        <v>694</v>
      </c>
      <c r="N60" s="28" t="s">
        <v>609</v>
      </c>
      <c r="BH60" s="28" t="s">
        <v>714</v>
      </c>
      <c r="BI60" s="28" t="s">
        <v>638</v>
      </c>
      <c r="BJ60" s="28" t="s">
        <v>601</v>
      </c>
      <c r="BL60" s="28" t="s">
        <v>713</v>
      </c>
      <c r="BM60" s="28" t="s">
        <v>637</v>
      </c>
      <c r="BN60" s="28" t="s">
        <v>601</v>
      </c>
    </row>
    <row r="61" customFormat="false" ht="14.25" hidden="false" customHeight="false" outlineLevel="0" collapsed="false">
      <c r="A61" s="28" t="s">
        <v>705</v>
      </c>
      <c r="B61" s="28" t="s">
        <v>669</v>
      </c>
      <c r="G61" s="28" t="s">
        <v>659</v>
      </c>
      <c r="H61" s="28" t="s">
        <v>605</v>
      </c>
      <c r="I61" s="28" t="s">
        <v>648</v>
      </c>
      <c r="J61" s="28" t="s">
        <v>605</v>
      </c>
      <c r="M61" s="28" t="s">
        <v>694</v>
      </c>
      <c r="N61" s="28" t="s">
        <v>609</v>
      </c>
      <c r="BH61" s="28" t="s">
        <v>714</v>
      </c>
      <c r="BI61" s="28" t="s">
        <v>638</v>
      </c>
      <c r="BJ61" s="28" t="s">
        <v>601</v>
      </c>
      <c r="BL61" s="28" t="s">
        <v>715</v>
      </c>
      <c r="BM61" s="28" t="s">
        <v>637</v>
      </c>
      <c r="BN61" s="28" t="s">
        <v>601</v>
      </c>
    </row>
    <row r="62" customFormat="false" ht="14.25" hidden="false" customHeight="false" outlineLevel="0" collapsed="false">
      <c r="A62" s="28" t="s">
        <v>716</v>
      </c>
      <c r="B62" s="28" t="s">
        <v>673</v>
      </c>
      <c r="G62" s="28" t="s">
        <v>604</v>
      </c>
      <c r="H62" s="28" t="s">
        <v>605</v>
      </c>
      <c r="I62" s="28" t="s">
        <v>648</v>
      </c>
      <c r="J62" s="28" t="s">
        <v>605</v>
      </c>
      <c r="M62" s="28" t="s">
        <v>699</v>
      </c>
      <c r="N62" s="28" t="s">
        <v>609</v>
      </c>
      <c r="BH62" s="28" t="s">
        <v>714</v>
      </c>
      <c r="BI62" s="28" t="s">
        <v>638</v>
      </c>
      <c r="BJ62" s="28" t="s">
        <v>601</v>
      </c>
      <c r="BL62" s="28" t="s">
        <v>712</v>
      </c>
      <c r="BM62" s="28" t="s">
        <v>637</v>
      </c>
      <c r="BN62" s="28" t="s">
        <v>601</v>
      </c>
    </row>
    <row r="63" customFormat="false" ht="14.25" hidden="false" customHeight="false" outlineLevel="0" collapsed="false">
      <c r="A63" s="28" t="s">
        <v>716</v>
      </c>
      <c r="B63" s="28" t="s">
        <v>673</v>
      </c>
      <c r="G63" s="28" t="s">
        <v>634</v>
      </c>
      <c r="H63" s="28" t="s">
        <v>594</v>
      </c>
      <c r="I63" s="28" t="s">
        <v>647</v>
      </c>
      <c r="J63" s="28" t="s">
        <v>607</v>
      </c>
      <c r="M63" s="28" t="s">
        <v>717</v>
      </c>
      <c r="N63" s="28" t="s">
        <v>718</v>
      </c>
      <c r="BH63" s="28" t="s">
        <v>714</v>
      </c>
      <c r="BI63" s="28" t="s">
        <v>638</v>
      </c>
      <c r="BJ63" s="28" t="s">
        <v>601</v>
      </c>
      <c r="BL63" s="28" t="s">
        <v>719</v>
      </c>
      <c r="BM63" s="28" t="s">
        <v>637</v>
      </c>
      <c r="BN63" s="28" t="s">
        <v>601</v>
      </c>
    </row>
    <row r="64" customFormat="false" ht="14.25" hidden="false" customHeight="false" outlineLevel="0" collapsed="false">
      <c r="A64" s="28" t="s">
        <v>716</v>
      </c>
      <c r="B64" s="28" t="s">
        <v>673</v>
      </c>
      <c r="H64" s="28" t="s">
        <v>590</v>
      </c>
      <c r="I64" s="28"/>
      <c r="J64" s="28" t="s">
        <v>598</v>
      </c>
      <c r="M64" s="28" t="s">
        <v>720</v>
      </c>
      <c r="N64" s="28" t="s">
        <v>718</v>
      </c>
      <c r="BH64" s="28" t="s">
        <v>721</v>
      </c>
      <c r="BI64" s="28" t="s">
        <v>638</v>
      </c>
      <c r="BJ64" s="28" t="s">
        <v>601</v>
      </c>
      <c r="BL64" s="28" t="s">
        <v>719</v>
      </c>
      <c r="BM64" s="28" t="s">
        <v>637</v>
      </c>
      <c r="BN64" s="28" t="s">
        <v>601</v>
      </c>
    </row>
    <row r="65" customFormat="false" ht="14.25" hidden="false" customHeight="false" outlineLevel="0" collapsed="false">
      <c r="A65" s="28" t="s">
        <v>716</v>
      </c>
      <c r="B65" s="28" t="s">
        <v>673</v>
      </c>
      <c r="G65" s="28" t="s">
        <v>593</v>
      </c>
      <c r="H65" s="28" t="s">
        <v>594</v>
      </c>
      <c r="I65" s="28" t="s">
        <v>627</v>
      </c>
      <c r="J65" s="28" t="s">
        <v>614</v>
      </c>
      <c r="M65" s="28" t="s">
        <v>717</v>
      </c>
      <c r="N65" s="28" t="s">
        <v>718</v>
      </c>
      <c r="BH65" s="28" t="s">
        <v>721</v>
      </c>
      <c r="BI65" s="28" t="s">
        <v>638</v>
      </c>
      <c r="BJ65" s="28" t="s">
        <v>601</v>
      </c>
      <c r="BL65" s="28" t="s">
        <v>722</v>
      </c>
      <c r="BM65" s="28" t="s">
        <v>637</v>
      </c>
      <c r="BN65" s="28" t="s">
        <v>601</v>
      </c>
    </row>
    <row r="66" customFormat="false" ht="14.25" hidden="false" customHeight="false" outlineLevel="0" collapsed="false">
      <c r="A66" s="28" t="s">
        <v>723</v>
      </c>
      <c r="B66" s="28" t="s">
        <v>675</v>
      </c>
      <c r="I66" s="28" t="s">
        <v>627</v>
      </c>
      <c r="J66" s="28" t="s">
        <v>614</v>
      </c>
      <c r="M66" s="28" t="s">
        <v>717</v>
      </c>
      <c r="N66" s="28" t="s">
        <v>718</v>
      </c>
      <c r="BH66" s="28" t="s">
        <v>724</v>
      </c>
      <c r="BI66" s="28" t="s">
        <v>725</v>
      </c>
      <c r="BJ66" s="28" t="s">
        <v>601</v>
      </c>
      <c r="BL66" s="28" t="s">
        <v>722</v>
      </c>
      <c r="BM66" s="28" t="s">
        <v>637</v>
      </c>
      <c r="BN66" s="28" t="s">
        <v>601</v>
      </c>
    </row>
    <row r="67" customFormat="false" ht="85.5" hidden="false" customHeight="false" outlineLevel="0" collapsed="false">
      <c r="A67" s="28" t="s">
        <v>723</v>
      </c>
      <c r="B67" s="28" t="s">
        <v>675</v>
      </c>
      <c r="D67" s="29" t="s">
        <v>726</v>
      </c>
      <c r="G67" s="28" t="s">
        <v>659</v>
      </c>
      <c r="H67" s="28" t="s">
        <v>605</v>
      </c>
      <c r="I67" s="28"/>
      <c r="J67" s="28" t="s">
        <v>618</v>
      </c>
      <c r="M67" s="28" t="s">
        <v>720</v>
      </c>
      <c r="N67" s="28" t="s">
        <v>718</v>
      </c>
      <c r="BH67" s="28" t="s">
        <v>724</v>
      </c>
      <c r="BI67" s="28" t="s">
        <v>725</v>
      </c>
      <c r="BJ67" s="28" t="s">
        <v>601</v>
      </c>
      <c r="BL67" s="28" t="s">
        <v>713</v>
      </c>
      <c r="BM67" s="28" t="s">
        <v>637</v>
      </c>
      <c r="BN67" s="28" t="s">
        <v>601</v>
      </c>
    </row>
    <row r="68" customFormat="false" ht="14.25" hidden="false" customHeight="false" outlineLevel="0" collapsed="false">
      <c r="A68" s="28" t="s">
        <v>723</v>
      </c>
      <c r="B68" s="28" t="s">
        <v>675</v>
      </c>
      <c r="I68" s="28" t="s">
        <v>643</v>
      </c>
      <c r="J68" s="28" t="s">
        <v>618</v>
      </c>
      <c r="M68" s="28" t="s">
        <v>720</v>
      </c>
      <c r="N68" s="28" t="s">
        <v>718</v>
      </c>
      <c r="BH68" s="28" t="s">
        <v>727</v>
      </c>
      <c r="BI68" s="28" t="s">
        <v>669</v>
      </c>
      <c r="BJ68" s="28" t="s">
        <v>601</v>
      </c>
      <c r="BL68" s="28" t="s">
        <v>712</v>
      </c>
      <c r="BM68" s="28" t="s">
        <v>637</v>
      </c>
      <c r="BN68" s="28" t="s">
        <v>601</v>
      </c>
    </row>
    <row r="69" customFormat="false" ht="14.25" hidden="false" customHeight="false" outlineLevel="0" collapsed="false">
      <c r="A69" s="28" t="s">
        <v>723</v>
      </c>
      <c r="B69" s="28" t="s">
        <v>675</v>
      </c>
      <c r="G69" s="28" t="s">
        <v>629</v>
      </c>
      <c r="H69" s="28" t="s">
        <v>605</v>
      </c>
      <c r="I69" s="28" t="s">
        <v>648</v>
      </c>
      <c r="J69" s="28" t="s">
        <v>605</v>
      </c>
      <c r="M69" s="28" t="s">
        <v>717</v>
      </c>
      <c r="N69" s="28" t="s">
        <v>718</v>
      </c>
      <c r="BH69" s="28" t="s">
        <v>727</v>
      </c>
      <c r="BI69" s="28" t="s">
        <v>669</v>
      </c>
      <c r="BJ69" s="28" t="s">
        <v>601</v>
      </c>
      <c r="BL69" s="28" t="s">
        <v>712</v>
      </c>
      <c r="BM69" s="28" t="s">
        <v>637</v>
      </c>
      <c r="BN69" s="28" t="s">
        <v>601</v>
      </c>
    </row>
    <row r="70" customFormat="false" ht="14.25" hidden="false" customHeight="false" outlineLevel="0" collapsed="false">
      <c r="A70" s="28" t="s">
        <v>723</v>
      </c>
      <c r="B70" s="28" t="s">
        <v>675</v>
      </c>
      <c r="G70" s="28" t="s">
        <v>629</v>
      </c>
      <c r="H70" s="28" t="s">
        <v>605</v>
      </c>
      <c r="I70" s="28" t="s">
        <v>648</v>
      </c>
      <c r="J70" s="28" t="s">
        <v>605</v>
      </c>
      <c r="BH70" s="28" t="s">
        <v>727</v>
      </c>
      <c r="BI70" s="28" t="s">
        <v>669</v>
      </c>
      <c r="BJ70" s="28" t="s">
        <v>601</v>
      </c>
      <c r="BL70" s="28" t="s">
        <v>719</v>
      </c>
      <c r="BM70" s="28" t="s">
        <v>637</v>
      </c>
      <c r="BN70" s="28" t="s">
        <v>601</v>
      </c>
    </row>
    <row r="71" customFormat="false" ht="14.25" hidden="false" customHeight="false" outlineLevel="0" collapsed="false">
      <c r="A71" s="28" t="s">
        <v>723</v>
      </c>
      <c r="B71" s="28" t="s">
        <v>675</v>
      </c>
      <c r="G71" s="28" t="s">
        <v>604</v>
      </c>
      <c r="H71" s="28" t="s">
        <v>605</v>
      </c>
      <c r="I71" s="28" t="s">
        <v>604</v>
      </c>
      <c r="J71" s="28" t="s">
        <v>605</v>
      </c>
      <c r="BH71" s="28" t="s">
        <v>727</v>
      </c>
      <c r="BI71" s="28" t="s">
        <v>669</v>
      </c>
      <c r="BJ71" s="28" t="s">
        <v>601</v>
      </c>
      <c r="BL71" s="28" t="s">
        <v>712</v>
      </c>
      <c r="BM71" s="28" t="s">
        <v>637</v>
      </c>
      <c r="BN71" s="28" t="s">
        <v>601</v>
      </c>
    </row>
    <row r="72" customFormat="false" ht="14.25" hidden="false" customHeight="false" outlineLevel="0" collapsed="false">
      <c r="A72" s="28" t="s">
        <v>723</v>
      </c>
      <c r="B72" s="28" t="s">
        <v>675</v>
      </c>
      <c r="G72" s="28" t="s">
        <v>604</v>
      </c>
      <c r="H72" s="28" t="s">
        <v>605</v>
      </c>
      <c r="I72" s="28" t="s">
        <v>691</v>
      </c>
      <c r="J72" s="28" t="s">
        <v>605</v>
      </c>
      <c r="BH72" s="28" t="s">
        <v>728</v>
      </c>
      <c r="BI72" s="28" t="s">
        <v>673</v>
      </c>
      <c r="BJ72" s="28" t="s">
        <v>601</v>
      </c>
      <c r="BL72" s="28" t="s">
        <v>712</v>
      </c>
      <c r="BM72" s="28" t="s">
        <v>637</v>
      </c>
      <c r="BN72" s="28" t="s">
        <v>601</v>
      </c>
    </row>
    <row r="73" customFormat="false" ht="14.25" hidden="false" customHeight="false" outlineLevel="0" collapsed="false">
      <c r="A73" s="28" t="s">
        <v>729</v>
      </c>
      <c r="B73" s="28" t="s">
        <v>609</v>
      </c>
      <c r="G73" s="28"/>
      <c r="H73" s="28" t="s">
        <v>596</v>
      </c>
      <c r="I73" s="28" t="s">
        <v>648</v>
      </c>
      <c r="J73" s="28" t="s">
        <v>605</v>
      </c>
      <c r="BH73" s="28" t="s">
        <v>728</v>
      </c>
      <c r="BI73" s="28" t="s">
        <v>673</v>
      </c>
      <c r="BJ73" s="28" t="s">
        <v>601</v>
      </c>
      <c r="BL73" s="28" t="s">
        <v>712</v>
      </c>
      <c r="BM73" s="28" t="s">
        <v>637</v>
      </c>
      <c r="BN73" s="28" t="s">
        <v>601</v>
      </c>
    </row>
    <row r="74" customFormat="false" ht="14.25" hidden="false" customHeight="false" outlineLevel="0" collapsed="false">
      <c r="A74" s="28" t="s">
        <v>730</v>
      </c>
      <c r="B74" s="28" t="s">
        <v>609</v>
      </c>
      <c r="G74" s="28" t="s">
        <v>711</v>
      </c>
      <c r="H74" s="28" t="s">
        <v>596</v>
      </c>
      <c r="I74" s="28" t="s">
        <v>731</v>
      </c>
      <c r="J74" s="28" t="s">
        <v>605</v>
      </c>
      <c r="BH74" s="28" t="s">
        <v>732</v>
      </c>
      <c r="BI74" s="28" t="s">
        <v>675</v>
      </c>
      <c r="BJ74" s="28" t="s">
        <v>601</v>
      </c>
      <c r="BL74" s="28" t="s">
        <v>713</v>
      </c>
      <c r="BM74" s="28" t="s">
        <v>637</v>
      </c>
      <c r="BN74" s="28" t="s">
        <v>601</v>
      </c>
    </row>
    <row r="75" customFormat="false" ht="14.25" hidden="false" customHeight="false" outlineLevel="0" collapsed="false">
      <c r="A75" s="28" t="s">
        <v>730</v>
      </c>
      <c r="B75" s="28" t="s">
        <v>609</v>
      </c>
      <c r="G75" s="28" t="s">
        <v>711</v>
      </c>
      <c r="H75" s="28" t="s">
        <v>596</v>
      </c>
      <c r="I75" s="28" t="s">
        <v>604</v>
      </c>
      <c r="J75" s="28" t="s">
        <v>605</v>
      </c>
      <c r="BH75" s="28" t="s">
        <v>733</v>
      </c>
      <c r="BI75" s="28" t="s">
        <v>675</v>
      </c>
      <c r="BJ75" s="28" t="s">
        <v>601</v>
      </c>
      <c r="BL75" s="28" t="s">
        <v>712</v>
      </c>
      <c r="BM75" s="28" t="s">
        <v>637</v>
      </c>
      <c r="BN75" s="28" t="s">
        <v>601</v>
      </c>
    </row>
    <row r="76" customFormat="false" ht="14.25" hidden="false" customHeight="false" outlineLevel="0" collapsed="false">
      <c r="A76" s="28" t="s">
        <v>730</v>
      </c>
      <c r="B76" s="28" t="s">
        <v>609</v>
      </c>
      <c r="G76" s="28" t="s">
        <v>710</v>
      </c>
      <c r="H76" s="28" t="s">
        <v>596</v>
      </c>
      <c r="I76" s="28" t="s">
        <v>731</v>
      </c>
      <c r="J76" s="28" t="s">
        <v>605</v>
      </c>
      <c r="BH76" s="28" t="s">
        <v>733</v>
      </c>
      <c r="BI76" s="28" t="s">
        <v>675</v>
      </c>
      <c r="BJ76" s="28" t="s">
        <v>601</v>
      </c>
      <c r="BL76" s="28" t="s">
        <v>719</v>
      </c>
      <c r="BM76" s="28" t="s">
        <v>637</v>
      </c>
      <c r="BN76" s="28" t="s">
        <v>601</v>
      </c>
    </row>
    <row r="77" customFormat="false" ht="14.25" hidden="false" customHeight="false" outlineLevel="0" collapsed="false">
      <c r="A77" s="28" t="s">
        <v>730</v>
      </c>
      <c r="B77" s="28" t="s">
        <v>609</v>
      </c>
      <c r="G77" s="28" t="s">
        <v>711</v>
      </c>
      <c r="H77" s="28" t="s">
        <v>596</v>
      </c>
      <c r="I77" s="28" t="s">
        <v>731</v>
      </c>
      <c r="J77" s="28" t="s">
        <v>605</v>
      </c>
      <c r="BH77" s="28" t="s">
        <v>733</v>
      </c>
      <c r="BI77" s="28" t="s">
        <v>675</v>
      </c>
      <c r="BJ77" s="28" t="s">
        <v>601</v>
      </c>
      <c r="BL77" s="28" t="s">
        <v>713</v>
      </c>
      <c r="BM77" s="28" t="s">
        <v>637</v>
      </c>
      <c r="BN77" s="28" t="s">
        <v>601</v>
      </c>
    </row>
    <row r="78" customFormat="false" ht="14.25" hidden="false" customHeight="false" outlineLevel="0" collapsed="false">
      <c r="A78" s="28" t="s">
        <v>730</v>
      </c>
      <c r="B78" s="28" t="s">
        <v>609</v>
      </c>
      <c r="G78" s="28" t="s">
        <v>710</v>
      </c>
      <c r="H78" s="28" t="s">
        <v>596</v>
      </c>
      <c r="I78" s="28" t="s">
        <v>648</v>
      </c>
      <c r="J78" s="28" t="s">
        <v>605</v>
      </c>
      <c r="BH78" s="28" t="s">
        <v>732</v>
      </c>
      <c r="BI78" s="28" t="s">
        <v>675</v>
      </c>
      <c r="BJ78" s="28" t="s">
        <v>601</v>
      </c>
    </row>
    <row r="79" customFormat="false" ht="14.25" hidden="false" customHeight="false" outlineLevel="0" collapsed="false">
      <c r="A79" s="28" t="s">
        <v>730</v>
      </c>
      <c r="B79" s="28" t="s">
        <v>609</v>
      </c>
      <c r="G79" s="28" t="s">
        <v>734</v>
      </c>
      <c r="H79" s="28" t="s">
        <v>596</v>
      </c>
      <c r="I79" s="28" t="s">
        <v>648</v>
      </c>
      <c r="J79" s="28" t="s">
        <v>605</v>
      </c>
      <c r="BH79" s="28" t="s">
        <v>732</v>
      </c>
      <c r="BI79" s="28" t="s">
        <v>675</v>
      </c>
      <c r="BJ79" s="28" t="s">
        <v>601</v>
      </c>
    </row>
    <row r="80" customFormat="false" ht="14.25" hidden="false" customHeight="false" outlineLevel="0" collapsed="false">
      <c r="A80" s="28" t="s">
        <v>730</v>
      </c>
      <c r="B80" s="28" t="s">
        <v>609</v>
      </c>
      <c r="G80" s="28" t="s">
        <v>710</v>
      </c>
      <c r="H80" s="28" t="s">
        <v>596</v>
      </c>
      <c r="I80" s="28" t="s">
        <v>648</v>
      </c>
      <c r="J80" s="28" t="s">
        <v>605</v>
      </c>
      <c r="BH80" s="28" t="s">
        <v>735</v>
      </c>
      <c r="BI80" s="28" t="s">
        <v>675</v>
      </c>
      <c r="BJ80" s="28" t="s">
        <v>601</v>
      </c>
    </row>
    <row r="81" customFormat="false" ht="14.25" hidden="false" customHeight="false" outlineLevel="0" collapsed="false">
      <c r="G81" s="28" t="s">
        <v>707</v>
      </c>
      <c r="H81" s="28" t="s">
        <v>609</v>
      </c>
      <c r="I81" s="28" t="s">
        <v>731</v>
      </c>
      <c r="J81" s="28" t="s">
        <v>605</v>
      </c>
      <c r="BH81" s="28" t="s">
        <v>732</v>
      </c>
      <c r="BI81" s="28" t="s">
        <v>675</v>
      </c>
      <c r="BJ81" s="28" t="s">
        <v>601</v>
      </c>
    </row>
    <row r="82" customFormat="false" ht="14.25" hidden="false" customHeight="false" outlineLevel="0" collapsed="false">
      <c r="G82" s="28" t="s">
        <v>707</v>
      </c>
      <c r="H82" s="28" t="s">
        <v>609</v>
      </c>
      <c r="I82" s="28" t="s">
        <v>731</v>
      </c>
      <c r="J82" s="28" t="s">
        <v>605</v>
      </c>
      <c r="BH82" s="28" t="s">
        <v>732</v>
      </c>
      <c r="BI82" s="28" t="s">
        <v>675</v>
      </c>
      <c r="BJ82" s="28" t="s">
        <v>601</v>
      </c>
    </row>
    <row r="83" customFormat="false" ht="14.25" hidden="false" customHeight="false" outlineLevel="0" collapsed="false">
      <c r="G83" s="28" t="s">
        <v>593</v>
      </c>
      <c r="H83" s="28" t="s">
        <v>594</v>
      </c>
      <c r="I83" s="28" t="s">
        <v>604</v>
      </c>
      <c r="J83" s="28" t="s">
        <v>605</v>
      </c>
      <c r="BH83" s="28" t="s">
        <v>733</v>
      </c>
      <c r="BI83" s="28" t="s">
        <v>675</v>
      </c>
      <c r="BJ83" s="28" t="s">
        <v>601</v>
      </c>
    </row>
    <row r="84" customFormat="false" ht="14.25" hidden="false" customHeight="false" outlineLevel="0" collapsed="false">
      <c r="G84" s="28" t="s">
        <v>634</v>
      </c>
      <c r="H84" s="28" t="s">
        <v>594</v>
      </c>
      <c r="I84" s="28" t="s">
        <v>648</v>
      </c>
      <c r="J84" s="28" t="s">
        <v>605</v>
      </c>
      <c r="BH84" s="28" t="s">
        <v>733</v>
      </c>
      <c r="BI84" s="28" t="s">
        <v>675</v>
      </c>
      <c r="BJ84" s="28" t="s">
        <v>601</v>
      </c>
    </row>
    <row r="85" customFormat="false" ht="14.25" hidden="false" customHeight="false" outlineLevel="0" collapsed="false">
      <c r="G85" s="28" t="s">
        <v>636</v>
      </c>
      <c r="H85" s="28" t="s">
        <v>637</v>
      </c>
      <c r="I85" s="28" t="s">
        <v>648</v>
      </c>
      <c r="J85" s="28" t="s">
        <v>605</v>
      </c>
      <c r="BH85" s="28" t="s">
        <v>735</v>
      </c>
      <c r="BI85" s="28" t="s">
        <v>675</v>
      </c>
      <c r="BJ85" s="28" t="s">
        <v>601</v>
      </c>
    </row>
    <row r="86" customFormat="false" ht="14.25" hidden="false" customHeight="false" outlineLevel="0" collapsed="false">
      <c r="G86" s="28" t="s">
        <v>636</v>
      </c>
      <c r="H86" s="28" t="s">
        <v>637</v>
      </c>
      <c r="I86" s="28" t="s">
        <v>648</v>
      </c>
      <c r="J86" s="28" t="s">
        <v>605</v>
      </c>
      <c r="BH86" s="28" t="s">
        <v>733</v>
      </c>
      <c r="BI86" s="28" t="s">
        <v>675</v>
      </c>
      <c r="BJ86" s="28" t="s">
        <v>601</v>
      </c>
    </row>
    <row r="87" customFormat="false" ht="14.25" hidden="false" customHeight="false" outlineLevel="0" collapsed="false">
      <c r="G87" s="28" t="s">
        <v>636</v>
      </c>
      <c r="H87" s="28" t="s">
        <v>637</v>
      </c>
      <c r="I87" s="28" t="s">
        <v>648</v>
      </c>
      <c r="J87" s="28" t="s">
        <v>605</v>
      </c>
      <c r="BH87" s="28" t="s">
        <v>735</v>
      </c>
      <c r="BI87" s="28" t="s">
        <v>675</v>
      </c>
      <c r="BJ87" s="28" t="s">
        <v>601</v>
      </c>
    </row>
    <row r="88" customFormat="false" ht="14.25" hidden="false" customHeight="false" outlineLevel="0" collapsed="false">
      <c r="I88" s="28" t="s">
        <v>604</v>
      </c>
      <c r="J88" s="28" t="s">
        <v>605</v>
      </c>
      <c r="BH88" s="28" t="s">
        <v>732</v>
      </c>
      <c r="BI88" s="28" t="s">
        <v>675</v>
      </c>
      <c r="BJ88" s="28" t="s">
        <v>601</v>
      </c>
    </row>
    <row r="89" customFormat="false" ht="14.25" hidden="false" customHeight="false" outlineLevel="0" collapsed="false">
      <c r="I89" s="28" t="s">
        <v>648</v>
      </c>
      <c r="J89" s="28" t="s">
        <v>605</v>
      </c>
      <c r="BH89" s="28" t="s">
        <v>732</v>
      </c>
      <c r="BI89" s="28" t="s">
        <v>675</v>
      </c>
      <c r="BJ89" s="28" t="s">
        <v>601</v>
      </c>
    </row>
    <row r="90" customFormat="false" ht="14.25" hidden="false" customHeight="false" outlineLevel="0" collapsed="false">
      <c r="I90" s="28" t="s">
        <v>648</v>
      </c>
      <c r="J90" s="28" t="s">
        <v>605</v>
      </c>
      <c r="BH90" s="28" t="s">
        <v>732</v>
      </c>
      <c r="BI90" s="28" t="s">
        <v>675</v>
      </c>
      <c r="BJ90" s="28" t="s">
        <v>601</v>
      </c>
    </row>
    <row r="91" customFormat="false" ht="14.25" hidden="false" customHeight="false" outlineLevel="0" collapsed="false">
      <c r="I91" s="28" t="s">
        <v>731</v>
      </c>
      <c r="J91" s="28" t="s">
        <v>605</v>
      </c>
      <c r="BH91" s="28" t="s">
        <v>736</v>
      </c>
      <c r="BI91" s="28" t="s">
        <v>609</v>
      </c>
      <c r="BJ91" s="28" t="s">
        <v>601</v>
      </c>
    </row>
    <row r="92" customFormat="false" ht="14.25" hidden="false" customHeight="false" outlineLevel="0" collapsed="false">
      <c r="I92" s="28" t="s">
        <v>604</v>
      </c>
      <c r="J92" s="28" t="s">
        <v>605</v>
      </c>
      <c r="BH92" s="28" t="s">
        <v>737</v>
      </c>
      <c r="BI92" s="28" t="s">
        <v>609</v>
      </c>
      <c r="BJ92" s="28" t="s">
        <v>601</v>
      </c>
    </row>
    <row r="93" customFormat="false" ht="14.25" hidden="false" customHeight="false" outlineLevel="0" collapsed="false">
      <c r="I93" s="28" t="s">
        <v>731</v>
      </c>
      <c r="J93" s="28" t="s">
        <v>605</v>
      </c>
      <c r="BH93" s="28" t="s">
        <v>736</v>
      </c>
      <c r="BI93" s="28" t="s">
        <v>609</v>
      </c>
      <c r="BJ93" s="28" t="s">
        <v>601</v>
      </c>
    </row>
    <row r="94" customFormat="false" ht="14.25" hidden="false" customHeight="false" outlineLevel="0" collapsed="false">
      <c r="I94" s="28" t="s">
        <v>604</v>
      </c>
      <c r="J94" s="28" t="s">
        <v>605</v>
      </c>
      <c r="BH94" s="28" t="s">
        <v>736</v>
      </c>
      <c r="BI94" s="28" t="s">
        <v>609</v>
      </c>
      <c r="BJ94" s="28" t="s">
        <v>601</v>
      </c>
    </row>
    <row r="95" customFormat="false" ht="14.25" hidden="false" customHeight="false" outlineLevel="0" collapsed="false">
      <c r="I95" s="28" t="s">
        <v>731</v>
      </c>
      <c r="J95" s="28" t="s">
        <v>605</v>
      </c>
      <c r="BH95" s="28" t="s">
        <v>736</v>
      </c>
      <c r="BI95" s="28" t="s">
        <v>609</v>
      </c>
      <c r="BJ95" s="28" t="s">
        <v>601</v>
      </c>
    </row>
    <row r="96" customFormat="false" ht="14.25" hidden="false" customHeight="false" outlineLevel="0" collapsed="false">
      <c r="I96" s="28" t="s">
        <v>648</v>
      </c>
      <c r="J96" s="28" t="s">
        <v>605</v>
      </c>
      <c r="BH96" s="28" t="s">
        <v>736</v>
      </c>
      <c r="BI96" s="28" t="s">
        <v>609</v>
      </c>
      <c r="BJ96" s="28" t="s">
        <v>601</v>
      </c>
    </row>
    <row r="97" customFormat="false" ht="14.25" hidden="false" customHeight="false" outlineLevel="0" collapsed="false">
      <c r="I97" s="28" t="s">
        <v>648</v>
      </c>
      <c r="J97" s="28" t="s">
        <v>605</v>
      </c>
      <c r="BH97" s="28" t="s">
        <v>738</v>
      </c>
      <c r="BI97" s="28" t="s">
        <v>718</v>
      </c>
      <c r="BJ97" s="28" t="s">
        <v>601</v>
      </c>
    </row>
    <row r="98" customFormat="false" ht="14.25" hidden="false" customHeight="false" outlineLevel="0" collapsed="false">
      <c r="I98" s="28" t="s">
        <v>648</v>
      </c>
      <c r="J98" s="28" t="s">
        <v>605</v>
      </c>
      <c r="BH98" s="28" t="s">
        <v>738</v>
      </c>
      <c r="BI98" s="28" t="s">
        <v>718</v>
      </c>
      <c r="BJ98" s="28" t="s">
        <v>601</v>
      </c>
    </row>
    <row r="99" customFormat="false" ht="14.25" hidden="false" customHeight="false" outlineLevel="0" collapsed="false">
      <c r="I99" s="28" t="s">
        <v>691</v>
      </c>
      <c r="J99" s="28" t="s">
        <v>605</v>
      </c>
      <c r="BH99" s="28" t="s">
        <v>738</v>
      </c>
      <c r="BI99" s="28" t="s">
        <v>718</v>
      </c>
      <c r="BJ99" s="28" t="s">
        <v>601</v>
      </c>
    </row>
    <row r="100" customFormat="false" ht="14.25" hidden="false" customHeight="false" outlineLevel="0" collapsed="false">
      <c r="I100" s="28" t="s">
        <v>731</v>
      </c>
      <c r="J100" s="28" t="s">
        <v>605</v>
      </c>
      <c r="BH100" s="28" t="s">
        <v>738</v>
      </c>
      <c r="BI100" s="28" t="s">
        <v>718</v>
      </c>
      <c r="BJ100" s="28" t="s">
        <v>601</v>
      </c>
    </row>
    <row r="101" customFormat="false" ht="14.25" hidden="false" customHeight="false" outlineLevel="0" collapsed="false">
      <c r="I101" s="28" t="s">
        <v>648</v>
      </c>
      <c r="J101" s="28" t="s">
        <v>605</v>
      </c>
    </row>
    <row r="102" customFormat="false" ht="14.25" hidden="false" customHeight="false" outlineLevel="0" collapsed="false">
      <c r="I102" s="28" t="s">
        <v>604</v>
      </c>
      <c r="J102" s="28" t="s">
        <v>605</v>
      </c>
    </row>
    <row r="103" customFormat="false" ht="14.25" hidden="false" customHeight="false" outlineLevel="0" collapsed="false">
      <c r="I103" s="28" t="s">
        <v>648</v>
      </c>
      <c r="J103" s="28" t="s">
        <v>605</v>
      </c>
      <c r="BE103" s="29"/>
    </row>
    <row r="104" customFormat="false" ht="14.25" hidden="false" customHeight="false" outlineLevel="0" collapsed="false">
      <c r="I104" s="28" t="s">
        <v>648</v>
      </c>
      <c r="J104" s="28" t="s">
        <v>605</v>
      </c>
    </row>
    <row r="105" customFormat="false" ht="14.25" hidden="false" customHeight="false" outlineLevel="0" collapsed="false">
      <c r="I105" s="28" t="s">
        <v>691</v>
      </c>
      <c r="J105" s="28" t="s">
        <v>605</v>
      </c>
    </row>
    <row r="106" customFormat="false" ht="14.25" hidden="false" customHeight="false" outlineLevel="0" collapsed="false">
      <c r="I106" s="28" t="s">
        <v>648</v>
      </c>
      <c r="J106" s="28" t="s">
        <v>605</v>
      </c>
    </row>
    <row r="107" customFormat="false" ht="14.25" hidden="false" customHeight="false" outlineLevel="0" collapsed="false">
      <c r="G107" s="28" t="s">
        <v>663</v>
      </c>
      <c r="H107" s="28" t="s">
        <v>590</v>
      </c>
      <c r="I107" s="28"/>
      <c r="J107" s="28" t="s">
        <v>596</v>
      </c>
    </row>
    <row r="108" customFormat="false" ht="14.25" hidden="false" customHeight="false" outlineLevel="0" collapsed="false">
      <c r="G108" s="28" t="s">
        <v>636</v>
      </c>
      <c r="H108" s="28" t="s">
        <v>637</v>
      </c>
      <c r="I108" s="28" t="s">
        <v>711</v>
      </c>
      <c r="J108" s="28" t="s">
        <v>596</v>
      </c>
    </row>
    <row r="109" customFormat="false" ht="14.25" hidden="false" customHeight="false" outlineLevel="0" collapsed="false">
      <c r="I109" s="28" t="s">
        <v>711</v>
      </c>
      <c r="J109" s="28" t="s">
        <v>596</v>
      </c>
    </row>
    <row r="110" customFormat="false" ht="14.25" hidden="false" customHeight="false" outlineLevel="0" collapsed="false">
      <c r="I110" s="28" t="s">
        <v>711</v>
      </c>
      <c r="J110" s="28" t="s">
        <v>596</v>
      </c>
    </row>
    <row r="111" customFormat="false" ht="14.25" hidden="false" customHeight="false" outlineLevel="0" collapsed="false">
      <c r="I111" s="28" t="s">
        <v>711</v>
      </c>
      <c r="J111" s="28" t="s">
        <v>596</v>
      </c>
    </row>
    <row r="112" customFormat="false" ht="14.25" hidden="false" customHeight="false" outlineLevel="0" collapsed="false">
      <c r="I112" s="28" t="s">
        <v>711</v>
      </c>
      <c r="J112" s="28" t="s">
        <v>596</v>
      </c>
    </row>
    <row r="113" customFormat="false" ht="14.25" hidden="false" customHeight="false" outlineLevel="0" collapsed="false">
      <c r="G113" s="28" t="s">
        <v>604</v>
      </c>
      <c r="H113" s="28" t="s">
        <v>605</v>
      </c>
      <c r="I113" s="28" t="s">
        <v>739</v>
      </c>
      <c r="J113" s="28" t="s">
        <v>609</v>
      </c>
    </row>
    <row r="114" customFormat="false" ht="14.25" hidden="false" customHeight="false" outlineLevel="0" collapsed="false">
      <c r="G114" s="28" t="s">
        <v>710</v>
      </c>
      <c r="H114" s="28" t="s">
        <v>596</v>
      </c>
      <c r="I114" s="28"/>
      <c r="J114" s="28" t="s">
        <v>609</v>
      </c>
    </row>
    <row r="115" customFormat="false" ht="14.25" hidden="false" customHeight="false" outlineLevel="0" collapsed="false">
      <c r="I115" s="28" t="s">
        <v>634</v>
      </c>
      <c r="J115" s="28" t="s">
        <v>609</v>
      </c>
    </row>
    <row r="116" customFormat="false" ht="14.25" hidden="false" customHeight="false" outlineLevel="0" collapsed="false">
      <c r="I116" s="28" t="s">
        <v>634</v>
      </c>
      <c r="J116" s="28" t="s">
        <v>609</v>
      </c>
    </row>
    <row r="117" customFormat="false" ht="14.25" hidden="false" customHeight="false" outlineLevel="0" collapsed="false">
      <c r="G117" s="28"/>
      <c r="H117" s="28" t="s">
        <v>598</v>
      </c>
      <c r="I117" s="28"/>
      <c r="J117" s="28" t="s">
        <v>594</v>
      </c>
      <c r="K117" s="28"/>
    </row>
    <row r="118" customFormat="false" ht="14.25" hidden="false" customHeight="false" outlineLevel="0" collapsed="false">
      <c r="G118" s="28" t="s">
        <v>629</v>
      </c>
      <c r="H118" s="28" t="s">
        <v>605</v>
      </c>
      <c r="I118" s="28" t="s">
        <v>593</v>
      </c>
      <c r="J118" s="28" t="s">
        <v>594</v>
      </c>
    </row>
    <row r="119" customFormat="false" ht="14.25" hidden="false" customHeight="false" outlineLevel="0" collapsed="false">
      <c r="G119" s="28" t="s">
        <v>659</v>
      </c>
      <c r="H119" s="28" t="s">
        <v>605</v>
      </c>
      <c r="I119" s="28" t="s">
        <v>593</v>
      </c>
      <c r="J119" s="28" t="s">
        <v>594</v>
      </c>
    </row>
    <row r="120" customFormat="false" ht="14.25" hidden="false" customHeight="false" outlineLevel="0" collapsed="false">
      <c r="G120" s="28" t="s">
        <v>593</v>
      </c>
      <c r="H120" s="28" t="s">
        <v>594</v>
      </c>
      <c r="I120" s="28" t="s">
        <v>593</v>
      </c>
      <c r="J120" s="28" t="s">
        <v>594</v>
      </c>
    </row>
    <row r="121" customFormat="false" ht="14.25" hidden="false" customHeight="false" outlineLevel="0" collapsed="false">
      <c r="G121" s="28" t="s">
        <v>593</v>
      </c>
      <c r="H121" s="28" t="s">
        <v>594</v>
      </c>
      <c r="I121" s="28" t="s">
        <v>593</v>
      </c>
      <c r="J121" s="28" t="s">
        <v>594</v>
      </c>
    </row>
    <row r="122" customFormat="false" ht="14.25" hidden="false" customHeight="false" outlineLevel="0" collapsed="false">
      <c r="G122" s="28" t="s">
        <v>636</v>
      </c>
      <c r="H122" s="28" t="s">
        <v>637</v>
      </c>
      <c r="I122" s="28" t="s">
        <v>593</v>
      </c>
      <c r="J122" s="28" t="s">
        <v>594</v>
      </c>
    </row>
    <row r="123" customFormat="false" ht="14.25" hidden="false" customHeight="false" outlineLevel="0" collapsed="false">
      <c r="G123" s="28" t="s">
        <v>636</v>
      </c>
      <c r="H123" s="28" t="s">
        <v>637</v>
      </c>
      <c r="I123" s="28" t="s">
        <v>593</v>
      </c>
      <c r="J123" s="28" t="s">
        <v>594</v>
      </c>
    </row>
    <row r="124" customFormat="false" ht="14.25" hidden="false" customHeight="false" outlineLevel="0" collapsed="false">
      <c r="I124" s="28" t="s">
        <v>593</v>
      </c>
      <c r="J124" s="28" t="s">
        <v>594</v>
      </c>
    </row>
    <row r="125" customFormat="false" ht="14.25" hidden="false" customHeight="false" outlineLevel="0" collapsed="false">
      <c r="I125" s="28" t="s">
        <v>593</v>
      </c>
      <c r="J125" s="28" t="s">
        <v>594</v>
      </c>
    </row>
    <row r="126" customFormat="false" ht="14.25" hidden="false" customHeight="false" outlineLevel="0" collapsed="false">
      <c r="I126" s="28" t="s">
        <v>593</v>
      </c>
      <c r="J126" s="28" t="s">
        <v>594</v>
      </c>
    </row>
    <row r="127" customFormat="false" ht="14.25" hidden="false" customHeight="false" outlineLevel="0" collapsed="false">
      <c r="I127" s="28" t="s">
        <v>593</v>
      </c>
      <c r="J127" s="28" t="s">
        <v>594</v>
      </c>
    </row>
    <row r="128" customFormat="false" ht="14.25" hidden="false" customHeight="false" outlineLevel="0" collapsed="false">
      <c r="G128" s="28"/>
      <c r="H128" s="28" t="s">
        <v>607</v>
      </c>
      <c r="I128" s="28"/>
      <c r="J128" s="28" t="s">
        <v>637</v>
      </c>
    </row>
    <row r="129" customFormat="false" ht="14.25" hidden="false" customHeight="false" outlineLevel="0" collapsed="false">
      <c r="G129" s="28" t="s">
        <v>740</v>
      </c>
      <c r="H129" s="28" t="s">
        <v>598</v>
      </c>
      <c r="I129" s="28" t="s">
        <v>636</v>
      </c>
      <c r="J129" s="28" t="s">
        <v>637</v>
      </c>
    </row>
    <row r="130" customFormat="false" ht="14.25" hidden="false" customHeight="false" outlineLevel="0" collapsed="false">
      <c r="G130" s="28"/>
      <c r="H130" s="28" t="s">
        <v>614</v>
      </c>
      <c r="I130" s="28" t="s">
        <v>636</v>
      </c>
      <c r="J130" s="28" t="s">
        <v>637</v>
      </c>
    </row>
    <row r="131" customFormat="false" ht="14.25" hidden="false" customHeight="false" outlineLevel="0" collapsed="false">
      <c r="G131" s="28" t="s">
        <v>629</v>
      </c>
      <c r="H131" s="28" t="s">
        <v>605</v>
      </c>
      <c r="I131" s="28" t="s">
        <v>636</v>
      </c>
      <c r="J131" s="28" t="s">
        <v>637</v>
      </c>
    </row>
    <row r="132" customFormat="false" ht="14.25" hidden="false" customHeight="false" outlineLevel="0" collapsed="false">
      <c r="G132" s="28" t="s">
        <v>711</v>
      </c>
      <c r="H132" s="28" t="s">
        <v>596</v>
      </c>
      <c r="I132" s="28" t="s">
        <v>636</v>
      </c>
      <c r="J132" s="28" t="s">
        <v>637</v>
      </c>
    </row>
    <row r="133" customFormat="false" ht="14.25" hidden="false" customHeight="false" outlineLevel="0" collapsed="false">
      <c r="G133" s="28" t="s">
        <v>593</v>
      </c>
      <c r="H133" s="28" t="s">
        <v>594</v>
      </c>
      <c r="I133" s="28" t="s">
        <v>636</v>
      </c>
      <c r="J133" s="28" t="s">
        <v>637</v>
      </c>
    </row>
    <row r="134" customFormat="false" ht="14.25" hidden="false" customHeight="false" outlineLevel="0" collapsed="false">
      <c r="G134" s="28" t="s">
        <v>593</v>
      </c>
      <c r="H134" s="28" t="s">
        <v>594</v>
      </c>
      <c r="I134" s="28" t="s">
        <v>636</v>
      </c>
      <c r="J134" s="28" t="s">
        <v>637</v>
      </c>
    </row>
    <row r="135" customFormat="false" ht="14.25" hidden="false" customHeight="false" outlineLevel="0" collapsed="false">
      <c r="G135" s="28" t="s">
        <v>636</v>
      </c>
      <c r="H135" s="28" t="s">
        <v>637</v>
      </c>
      <c r="I135" s="28" t="s">
        <v>636</v>
      </c>
      <c r="J135" s="28" t="s">
        <v>637</v>
      </c>
    </row>
    <row r="136" customFormat="false" ht="14.25" hidden="false" customHeight="false" outlineLevel="0" collapsed="false">
      <c r="I136" s="28" t="s">
        <v>636</v>
      </c>
      <c r="J136" s="28" t="s">
        <v>637</v>
      </c>
    </row>
    <row r="137" customFormat="false" ht="14.25" hidden="false" customHeight="false" outlineLevel="0" collapsed="false">
      <c r="I137" s="28" t="s">
        <v>636</v>
      </c>
      <c r="J137" s="28" t="s">
        <v>637</v>
      </c>
    </row>
    <row r="138" customFormat="false" ht="14.25" hidden="false" customHeight="false" outlineLevel="0" collapsed="false">
      <c r="I138" s="28"/>
      <c r="J138" s="28" t="s">
        <v>718</v>
      </c>
    </row>
    <row r="142" customFormat="false" ht="171" hidden="false" customHeight="false" outlineLevel="0" collapsed="false">
      <c r="A142" s="29" t="s">
        <v>7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2T18:44:18Z</dcterms:created>
  <dc:creator>asusa</dc:creator>
  <dc:description/>
  <dc:language>en-US</dc:language>
  <cp:lastModifiedBy>asusa</cp:lastModifiedBy>
  <dcterms:modified xsi:type="dcterms:W3CDTF">2016-09-23T16:27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8.1.0.2424</vt:lpwstr>
  </property>
  <property fmtid="{D5CDD505-2E9C-101B-9397-08002B2CF9AE}" pid="6" name="TitleName">
    <vt:lpwstr>Table 1.XLS</vt:lpwstr>
  </property>
</Properties>
</file>